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noellenoyes/Documents/Documents/Non_Bioinformatics_Stuff/Manuscripts/Project7/Microbiome_Submission/Microbiome_Revision/"/>
    </mc:Choice>
  </mc:AlternateContent>
  <bookViews>
    <workbookView xWindow="1040" yWindow="1680" windowWidth="27760" windowHeight="14720" tabRatio="500"/>
  </bookViews>
  <sheets>
    <sheet name="Sheet3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1" l="1"/>
  <c r="F8" i="1"/>
  <c r="F7" i="1"/>
  <c r="F6" i="1"/>
  <c r="F5" i="1"/>
  <c r="F4" i="1"/>
  <c r="F3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4335" uniqueCount="1496">
  <si>
    <t>Category</t>
  </si>
  <si>
    <t>Class of Resistance</t>
  </si>
  <si>
    <t>Gene_ID</t>
  </si>
  <si>
    <t>Number of Hits</t>
  </si>
  <si>
    <t>AR</t>
  </si>
  <si>
    <t>Aminocoumarins</t>
  </si>
  <si>
    <t>ACou|AE016830.1|gene1599|Aminocoumarins|Aminocoumarin-resistant_DNA_topoisomerases|PARE</t>
  </si>
  <si>
    <t>ACou|CP000647.1|gene3444|Aminocoumarins|Aminocoumarin-resistant_DNA_topoisomerases|PARE</t>
  </si>
  <si>
    <t>BR</t>
  </si>
  <si>
    <t>ACou|CP004022.1|gene2481|Aminocoumarins|Aminocoumarin-resistant_DNA_topoisomerases|PARE</t>
  </si>
  <si>
    <t>MR</t>
  </si>
  <si>
    <t>ACou|NC_003197.1.1254704|Aminocoumarins|Aminocoumarin-resistant_DNA_topoisomerases|PARE</t>
  </si>
  <si>
    <t>VF</t>
  </si>
  <si>
    <t>ACou|NC_006582.1.320275|Aminocoumarins|Aminocoumarin-resistant_DNA_topoisomerases|PARE</t>
  </si>
  <si>
    <t>AR/BR</t>
  </si>
  <si>
    <t>ACou|NC_008702.1.4609137|Aminocoumarins|Aminocoumarin-resistant_DNA_topoisomerases|PARE</t>
  </si>
  <si>
    <t>MR/BR</t>
  </si>
  <si>
    <t>ACou|NC_010400.5986295|Aminocoumarins|Aminocoumarin-resistant_DNA_topoisomerases|PARE</t>
  </si>
  <si>
    <t>AR/BR/MR</t>
  </si>
  <si>
    <t>ACou|NC_010410.6000336|Aminocoumarins|Aminocoumarin-resistant_DNA_topoisomerases|PARE</t>
  </si>
  <si>
    <t>Aminoglycosides</t>
  </si>
  <si>
    <t>@phgb|AJ884726|539-1325|ARO:3002614|aadA14|Aminoglycosides|Aminoglycoside_O-nucleotidyltransferases|ANT3-DPRIME</t>
  </si>
  <si>
    <t>@phgb|JX486113|0-795|ARO:3002668|rmtG|Aminoglycosides|16S_rRNA_methyltransferases|RMTG</t>
  </si>
  <si>
    <t>@phgb|KC895984|1081-1855|ARO:3002631|spd|Aminoglycosides|Aminoglycoside_O-nucleotidyltransferases|SPD</t>
  </si>
  <si>
    <t>1013|AB119105.1|AB119105|Aminoglycosides|Aminoglycoside_N-acetyltransferases|AAC6-PRIME</t>
  </si>
  <si>
    <t>1070|AB777501.1|AB777501|Aminoglycosides|Aminoglycoside_N-acetyltransferases|AAC6-PRIME</t>
  </si>
  <si>
    <t>1074|FJ854362.1|FJ854362|Aminoglycosides|Aminoglycoside_N-acetyltransferases|AAC6-PRIME</t>
  </si>
  <si>
    <t>1080|AF294653.1|AF294653|Aminoglycosides|Aminoglycoside_O-nucleotidyltransferases|ANT3-DPRIME</t>
  </si>
  <si>
    <t>1190|AJ243491.1|AJ243491|Aminoglycosides|Aminoglycoside_N-acetyltransferases|AAC6-PRIME</t>
  </si>
  <si>
    <t>1191|AJ243491.1|AJ243491|Aminoglycosides|Aminoglycoside_O-nucleotidyltransferases|ANT3-DPRIME</t>
  </si>
  <si>
    <t>1198|JN118546.1|JN118546|Aminoglycosides|Aminoglycoside_N-acetyltransferases|AAC6-PRIME</t>
  </si>
  <si>
    <t>1199|JN118546.1|JN118546|Aminoglycosides|Aminoglycoside_O-nucleotidyltransferases|ANT3-DPRIME</t>
  </si>
  <si>
    <t>1203|AF318077.1|AF318077|Aminoglycosides|Aminoglycoside_N-acetyltransferases|AAC3</t>
  </si>
  <si>
    <t>1209|GQ202693.1|GQ202693|Aminoglycosides|Aminoglycoside_N-acetyltransferases|AAC6-PRIME</t>
  </si>
  <si>
    <t>1235|EU358785.1|EU358785|Aminoglycosides|Aminoglycoside_N-acetyltransferases|AAC6-PRIME</t>
  </si>
  <si>
    <t>1238|JX131372.1|JX131372|Aminoglycosides|Aminoglycoside_N-acetyltransferases|AAC6-PRIME</t>
  </si>
  <si>
    <t>1307|AM412777.1|AM412777|Aminoglycosides|Aminoglycoside_N-acetyltransferases|AAC6-PRIME</t>
  </si>
  <si>
    <t>145|JF769133.1|JF769133|Aminoglycosides|Aminoglycoside_O-nucleotidyltransferases|ANT3-DPRIME</t>
  </si>
  <si>
    <t>1521|AF174129.3|AF174129|Aminoglycosides|Aminoglycoside_O-nucleotidyltransferases|ANT3-DPRIME</t>
  </si>
  <si>
    <t>1572|LC031883.1|LC031883|Aminoglycosides|Aminoglycoside_N-acetyltransferases|AAC6-PRIME</t>
  </si>
  <si>
    <t>1592|HE616889.1|HE616889|Aminoglycosides|Aminoglycoside_N-acetyltransferases|AAC6-PRIME</t>
  </si>
  <si>
    <t>1613|AY740681.1|AY740681|Aminoglycosides|Aminoglycoside_O-nucleotidyltransferases|ANT3-DPRIME</t>
  </si>
  <si>
    <t>1654|AY920928.1|AY920928|Aminoglycosides|Aminoglycoside_N-acetyltransferases|AAC6-PRIME</t>
  </si>
  <si>
    <t>1656|AY920928.1|AY920928|Aminoglycosides|Aminoglycoside_O-nucleotidyltransferases|ANT2-DPRIME</t>
  </si>
  <si>
    <t>1659|JN596280.1|JN596280|Aminoglycosides|Aminoglycoside_N-acetyltransferases|AAC6-PRIME</t>
  </si>
  <si>
    <t>1727|AY162283.2|AY162283|Aminoglycosides|Aminoglycoside_N-acetyltransferases|AAC6-PRIME</t>
  </si>
  <si>
    <t>174|AF453998.2|AF453998|Aminoglycosides|Aminoglycoside_O-nucleotidyltransferases|ANT3-DPRIME</t>
  </si>
  <si>
    <t>1758|JN676230.2|JN676230|Aminoglycosides|Aminoglycoside_O-nucleotidyltransferases|ANT3-DPRIME</t>
  </si>
  <si>
    <t>1823|AB777500.1|AB777500|Aminoglycosides|Aminoglycoside_N-acetyltransferases|AAC6-PRIME</t>
  </si>
  <si>
    <t>1825|AB777500.1|AB777500|Aminoglycosides|Aminoglycoside_N-acetyltransferases|AAC6-PRIME</t>
  </si>
  <si>
    <t>1832|EF118171.1|EF118171|Aminoglycosides|Aminoglycoside_N-acetyltransferases|AAC6-PRIME</t>
  </si>
  <si>
    <t>1850|AF156486.1|AF156486|Aminoglycosides|Aminoglycoside_O-nucleotidyltransferases|ANT3-DPRIME</t>
  </si>
  <si>
    <t>1906|AJ584652.2|AJ584652|Aminoglycosides|Aminoglycoside_N-acetyltransferases|AAC6-PRIME</t>
  </si>
  <si>
    <t>545|L25617.1|PSEAACDINT|Aminoglycosides|Aminoglycoside_N-acetyltransferases|AAC6-PRIME</t>
  </si>
  <si>
    <t>551|EU503121.1|EU503121|Aminoglycosides|Aminoglycoside_N-acetyltransferases|AAC6-PRIME</t>
  </si>
  <si>
    <t>565|Z48231.1|Z48231|Aminoglycosides|Aminoglycoside_N-acetyltransferases|SAT</t>
  </si>
  <si>
    <t>576|M20305.1|RP43APHA|Aminoglycosides|Aminoglycoside_O-phosphotransferases|APH3-PRIME</t>
  </si>
  <si>
    <t>59|EF540343.1|EF540343|Aminoglycosides|Aminoglycoside_O-nucleotidyltransferases|ANT4-PRIME</t>
  </si>
  <si>
    <t>610|Y18050.2|Y18050|Aminoglycosides|Aminoglycoside_N-acetyltransferases|AAC6-PRIME</t>
  </si>
  <si>
    <t>611|Y18050.2|Y18050|Aminoglycosides|Aminoglycoside_O-phosphotransferases|APH3-PRIME</t>
  </si>
  <si>
    <t>616|HQ875016.1|HQ875016|Aminoglycosides|Aminoglycoside_O-nucleotidyltransferases|ANT3-DPRIME</t>
  </si>
  <si>
    <t>653|unknown_id|unknown_name|Aminoglycosides|Aminoglycoside_O-nucleotidyltransferases|ANT3-DPRIME</t>
  </si>
  <si>
    <t>660|JQ808129.1|JQ808129|Aminoglycosides|Aminoglycoside_N-acetyltransferases|AAC6-PRIME</t>
  </si>
  <si>
    <t>67|AF047479.2|AF047479|Aminoglycosides|Aminoglycoside_N-acetyltransferases|AAC6-PRIME</t>
  </si>
  <si>
    <t>700|M29953.1|CAJAPHA7A|Aminoglycosides|Aminoglycoside_O-phosphotransferases|APH3-PRIME</t>
  </si>
  <si>
    <t>703|JF414726.1|JF414726|Aminoglycosides|Aminoglycoside_O-nucleotidyltransferases|ANT2-DPRIME</t>
  </si>
  <si>
    <t>724|AJ223604.1|AJ223604|Aminoglycosides|Aminoglycoside_N-acetyltransferases|AAC6-PRIME</t>
  </si>
  <si>
    <t>823|AJ878850.1|AJ878850|Aminoglycosides|Aminoglycoside_N-acetyltransferases|AAC6-PRIME</t>
  </si>
  <si>
    <t>859|U41471.1|MFU41471|Aminoglycosides|Aminoglycoside_N-acetyltransferases|AAC2-PRIME</t>
  </si>
  <si>
    <t>890|AJ746361.2|AJ746361|Aminoglycosides|Aminoglycoside_O-nucleotidyltransferases|ANT2-DPRIME</t>
  </si>
  <si>
    <t>928|X15852.1|X15852|Aminoglycosides|Aminoglycoside_N-acetyltransferases|AAC3</t>
  </si>
  <si>
    <t>932|L06157.1|PSEAAC3IB|Aminoglycosides|Aminoglycoside_N-acetyltransferases|AAC3-PRIME</t>
  </si>
  <si>
    <t>996|AY884051.1|AY884051|Aminoglycosides|Aminoglycoside_N-acetyltransferases|AAC3-PRIME</t>
  </si>
  <si>
    <t>AGly|Aac3-I|AJ877225|5293-5757|465|Aminoglycosides|Aminoglycoside_N-acetyltransferases|AAC3</t>
  </si>
  <si>
    <t>AGly|Aac3-IIa|X51534|91-951|861|Aminoglycosides|Aminoglycoside_N-acetyltransferases|AAC3</t>
  </si>
  <si>
    <t>AGly|Aac6-Iaa|NC_003197|1707358-1707795|438|Aminoglycosides|Aminoglycoside_N-acetyltransferases|AAC6-PRIME</t>
  </si>
  <si>
    <t>AGly|Aac6-Iai|EU886977|544-1110|567|Aminoglycosides|Aminoglycoside_N-acetyltransferases|AAC6-PRIME</t>
  </si>
  <si>
    <t>AGly|Aac6-Ib|M21682|380-985|606|Aminoglycosides|Aminoglycoside_N-acetyltransferases|AAC6-PRIME</t>
  </si>
  <si>
    <t>AGly|Aac6-IIa|M29695|707-1261|555|Aminoglycosides|Aminoglycoside_N-acetyltransferases|AAC6-PRIME</t>
  </si>
  <si>
    <t>AGly|Aac6-IIb|L06163|532-1074|543|Aminoglycosides|Aminoglycoside_N-acetyltransferases|AAC6-PRIME</t>
  </si>
  <si>
    <t>AGly|Aac6-IIc|AF162771|62-643|582|Aminoglycosides|Aminoglycoside_N-acetyltransferases|AAC6-PRIME</t>
  </si>
  <si>
    <t>AGly|Aac6-Iy|AF144880|3452-3979|438|Aminoglycosides|Aminoglycoside_N-acetyltransferases|AAC6-PRIME</t>
  </si>
  <si>
    <t>AGly|aac6-prime-Ib-cr_1_DQ303918|Aminoglycosides|Aminoglycoside_N-acetyltransferases|AAC6-PRIME</t>
  </si>
  <si>
    <t>AGly|aac6-prime-Ib-cr_3_EF210035|Aminoglycosides|Aminoglycoside_N-acetyltransferases|AAC6-PRIME</t>
  </si>
  <si>
    <t>AGly|AacA29b|AY139599|768-1148|381|Aminoglycosides|Aminoglycoside_N-acetyltransferases|AAC6-PRIME</t>
  </si>
  <si>
    <t>AGly|AacA4|AF416297|2738-3304|567|Aminoglycosides|Aminoglycoside_N-acetyltransferases|AAC6-PRIME</t>
  </si>
  <si>
    <t>AGly|Aad9|M69221|271-1038|768|Aminoglycosides|Aminoglycoside_O-nucleotidyltransferases|ANT9</t>
  </si>
  <si>
    <t>AGly|aadA1_2_FJ591054|Aminoglycosides|Aminoglycoside_O-nucleotidyltransferases|ANT3-DPRIME</t>
  </si>
  <si>
    <t>AGly|aadA11_1_AY144590|Aminoglycosides|Aminoglycoside_O-nucleotidyltransferases|ANT3-DPRIME</t>
  </si>
  <si>
    <t>AGly|AadA11|AJ567827|1-792|792|Aminoglycosides|Aminoglycoside_O-nucleotidyltransferases|ANT3-DPRIME</t>
  </si>
  <si>
    <t>AGly|AadA12|AY665771|1-792|792|Aminoglycosides|Aminoglycoside_O-nucleotidyltransferases|ANT3-DPRIME</t>
  </si>
  <si>
    <t>AGly|AadA13|AY713504|1-798|798|Aminoglycosides|Aminoglycoside_O-nucleotidyltransferases|ANT3-DPRIME</t>
  </si>
  <si>
    <t>AGly|AadA15|DQ393783|1800-2591|792|Aminoglycosides|Aminoglycoside_O-nucleotidyltransferases|ANT3-DPRIME</t>
  </si>
  <si>
    <t>AGly|AadA16|EU675686|3197-4042|846|Aminoglycosides|Aminoglycoside_O-nucleotidyltransferases|ANT3-DPRIME</t>
  </si>
  <si>
    <t>AGly|AadA17|FJ460181|774-1565|792|Aminoglycosides|Aminoglycoside_O-nucleotidyltransferases|ANT3-DPRIME</t>
  </si>
  <si>
    <t>AGly|aadA2_2_JQ363967|Aminoglycosides|Aminoglycoside_O-nucleotidyltransferases|ANT3-DPRIME</t>
  </si>
  <si>
    <t>AGly|AadA21|AY171244|47-838|792|Aminoglycosides|Aminoglycoside_O-nucleotidyltransferases|ANT3-DPRIME</t>
  </si>
  <si>
    <t>AGly|AadA22|AM261837|74-865|792|Aminoglycosides|Aminoglycoside_O-nucleotidyltransferases|ANT3-DPRIME</t>
  </si>
  <si>
    <t>AGly|AadA23|AJ809407|119-898|781|Aminoglycosides|Aminoglycoside_O-nucleotidyltransferases|ANT3-DPRIME</t>
  </si>
  <si>
    <t>AGly|AadA24|HQ123586|88-768|781|Aminoglycosides|Aminoglycoside_O-nucleotidyltransferases|ANT3-DPRIME</t>
  </si>
  <si>
    <t>AGly|AadA3|AF047479|1296-2087|792|Aminoglycosides|Aminoglycoside_O-nucleotidyltransferases|ANT3-DPRIME</t>
  </si>
  <si>
    <t>AGly|AadA4|AY138986|1-798|789|Aminoglycosides|Aminoglycoside_O-nucleotidyltransferases|ANT3-DPRIME</t>
  </si>
  <si>
    <t>AGly|AadA6|AF140629|61-906|846|Aminoglycosides|Aminoglycoside_O-nucleotidyltransferases|ANT3-DPRIME</t>
  </si>
  <si>
    <t>AGly|AadA8|AF326210|1-792|792|Aminoglycosides|Aminoglycoside_O-nucleotidyltransferases|ANT3-DPRIME</t>
  </si>
  <si>
    <t>AGly|AadA8b|AM040708|1174-1965|792|Aminoglycosides|Aminoglycoside_O-nucleotidyltransferases|ANT3-DPRIME</t>
  </si>
  <si>
    <t>AGly|AB114632.1|gene2|Aminoglycosides|Aminoglycoside_O-nucleotidyltransferases|ANT3-DPRIME</t>
  </si>
  <si>
    <t>AGly|AF043381.1|gene2|Aminoglycosides|Aminoglycoside_N-acetyltransferases|AAC6-PRIME</t>
  </si>
  <si>
    <t>AGly|AF162771.1|gene2|Aminoglycosides|Aminoglycoside_N-acetyltransferases|AAC6-PRIME</t>
  </si>
  <si>
    <t>AGly|AF318077.1|gene1|Aminoglycosides|Aminoglycoside_N-acetyltransferases|AAC6-PRIME</t>
  </si>
  <si>
    <t>AGly|AF355189.1|gene2|1|Aminoglycosides|Aminoglycoside_N-acetyltransferases|AAC3-PRIME</t>
  </si>
  <si>
    <t>AGly|AF355189.1|gene2|2|Aminoglycosides|Aminoglycoside_N-acetyltransferases|AAC6-PRIME</t>
  </si>
  <si>
    <t>AGly|AJ487033.2|gene1|Aminoglycosides|Aminoglycoside_O-nucleotidyltransferases|ANT2-DPRIME</t>
  </si>
  <si>
    <t>AGly|AJ809407.1|gene1|Aminoglycosides|Aminoglycoside_O-nucleotidyltransferases|ANT3-DPRIME</t>
  </si>
  <si>
    <t>AGly|AM087405.1|gene3|Aminoglycosides|Aminoglycoside_O-nucleotidyltransferases|ANT3-DPRIME</t>
  </si>
  <si>
    <t>AGly|APH-Stph|HE579073|1778413-1779213|801|Aminoglycosides|Aminoglycoside_O-phosphotransferases|APH3-PRIME</t>
  </si>
  <si>
    <t>AGly|Aph6-I|X01702|485-1285|801|Aminoglycosides|Aminoglycoside_O-phosphotransferases|APH6</t>
  </si>
  <si>
    <t>AGly|AY00784.1|gene2|Aminoglycosides|Aminoglycoside_N-acetyltransferases|AAC6-PRIME</t>
  </si>
  <si>
    <t>AGly|AY123251|gene5|Aminoglycosides|Aminoglycoside_N-acetyltransferases|AAC6-PRIME</t>
  </si>
  <si>
    <t>AGly|AY136758.1|gene3|Aminoglycosides|Aminoglycoside_N-acetyltransferases|AAC6-PRIME</t>
  </si>
  <si>
    <t>AGly|AY138986.1|gene1|Aminoglycosides|Aminoglycoside_O-nucleotidyltransferases|ANT3-DPRIME</t>
  </si>
  <si>
    <t>AGly|AY139603.1|gene1|Aminoglycosides|Aminoglycoside_O-nucleotidyltransferases|ANT3-DPRIME</t>
  </si>
  <si>
    <t>AGly|EU886977.1|gene2|Aminoglycosides|Aminoglycoside_N-acetyltransferases|AAC6-PRIME</t>
  </si>
  <si>
    <t>AGly|FJ503047.1|gene1|Aminoglycosides|Aminoglycoside_N-acetyltransferases|AAC6-PRIME</t>
  </si>
  <si>
    <t>AGly|Flqn|Aac6Ib-cr|EF636461|1124-1642|519|Aminoglycosides|Aminoglycoside_N-acetyltransferases|AAC6-PRIME</t>
  </si>
  <si>
    <t>AGly|GU060319.1|gene3|Aminoglycosides|Aminoglycoside_O-nucleotidyltransferases|ANT3-DPRIME</t>
  </si>
  <si>
    <t>AGly|HM036080.1|gene1|Aminoglycosides|Aminoglycoside_N-acetyltransferases|AAC3</t>
  </si>
  <si>
    <t>AGly|KJ363320.1|gene3|Aminoglycosides|Aminoglycoside_O-nucleotidyltransferases|ANT3-DPRIME</t>
  </si>
  <si>
    <t>AGly|L06163.1|gene1|Aminoglycosides|Aminoglycoside_N-acetyltransferases|AAC6-PRIME</t>
  </si>
  <si>
    <t>AGly|M23634.1|gene1|Aminoglycosides|Aminoglycoside_N-acetyltransferases|AAC6-PRIME</t>
  </si>
  <si>
    <t>AGly|M86913.1|gene4|Aminoglycosides|Aminoglycoside_N-acetyltransferases|AAC6-PRIME</t>
  </si>
  <si>
    <t>AGly|RmtD2|HQ401565|14882-14139|744|Aminoglycosides|16S_rRNA_methyltransferases|RMTD</t>
  </si>
  <si>
    <t>AGly|spc_2_U50980|Aminoglycosides|Aminoglycoside_O-nucleotidyltransferases|ANT9</t>
  </si>
  <si>
    <t>AGly|Sph|AY037297|3548-2706|801|Aminoglycosides|Aminoglycoside_O-phosphotransferases|APH6</t>
  </si>
  <si>
    <t>AGly|str_2_FN435330|Aminoglycosides|Aminoglycoside_O-nucleotidyltransferases|ANT6</t>
  </si>
  <si>
    <t>AGly|U12338.3|gene7|Aminoglycosides|Aminoglycoside_O-nucleotidyltransferases|ANT3-DPRIME</t>
  </si>
  <si>
    <t>AGly|U59183.2|gene2|Aminoglycosides|Aminoglycoside_N-acetyltransferases|AAC6-PRIME</t>
  </si>
  <si>
    <t>Bacitracin</t>
  </si>
  <si>
    <t>@phgb|L20573|1317-1944|ARO:3002988|bcrB|Bacitracin|Bacitracin_ABC_transporter|BCRB</t>
  </si>
  <si>
    <t>@phgb|L20573|2064-2676|ARO:3003250|bcrC|Bacitracin|Bacitracin_ABC_transporter|BCRC</t>
  </si>
  <si>
    <t>L20573.1.gene1</t>
  </si>
  <si>
    <t>L20573.1.gene2</t>
  </si>
  <si>
    <t>betalactams</t>
  </si>
  <si>
    <t>@phgb|AF188199|214-1075|ARO:3000936|TEM-70|betalactams|Class_A_betalactamases|TEM</t>
  </si>
  <si>
    <t>@phgb|AF190692|208-1069|ARO:3000946|TEM-79|betalactams|Class_A_betalactamases|TEM</t>
  </si>
  <si>
    <t>@phgb|AF347054|208-1069|ARO:3000947|TEM-80|betalactams|Class_A_betalactamases|TEM</t>
  </si>
  <si>
    <t>@phgb|AF427127|208-1069|ARO:3000948|TEM-81|betalactams|Class_A_betalactamases|TEM</t>
  </si>
  <si>
    <t>@phgb|AF427128|208-1069|ARO:3000949|TEM-82|betalactams|Class_A_betalactamases|TEM</t>
  </si>
  <si>
    <t>@phgb|AF516719|214-1075|ARO:3000967|TEM-104|betalactams|Class_A_betalactamases|TEM</t>
  </si>
  <si>
    <t>@phgb|AF516720|214-1075|ARO:3000968|TEM-105|betalactams|Class_A_betalactamases|TEM</t>
  </si>
  <si>
    <t>@phgb|AJ012256|208-1069|ARO:3000939|TEM-73|betalactams|Class_A_betalactamases|TEM</t>
  </si>
  <si>
    <t>@phgb|AJ012256|208-1069|ARO:3000943|TEM-77|betalactams|Class_A_betalactamases|TEM</t>
  </si>
  <si>
    <t>@phgb|AJ437107|208-1069|ARO:3000900|TEM-30|betalactams|Class_A_betalactamases|TEM</t>
  </si>
  <si>
    <t>@phgb|AJ634602|0-861|ARO:3000999|TEM-135|betalactams|Class_A_betalactamases|TEM</t>
  </si>
  <si>
    <t>@phgb|AL513383|161910-162771|ARO:3000873|TEM-1|betalactams|Class_A_betalactamases|TEM</t>
  </si>
  <si>
    <t>@phgb|AM087454|208-1069|ARO:3001015|TEM-148|betalactams|Class_A_betalactamases|TEM</t>
  </si>
  <si>
    <t>@phgb|AM183304|208-1069|ARO:3001017|TEM-150|betalactams|Class_A_betalactamases|TEM</t>
  </si>
  <si>
    <t>@phgb|AM941159|208-1069|ARO:3001022|TEM-156|betalactams|Class_A_betalactamases|TEM</t>
  </si>
  <si>
    <t>@phgb|AM998375|1172-2084|ARO:3000853|AIM-1|betalactams|Class_B_betalactamases|AIM</t>
  </si>
  <si>
    <t>@phgb|AY044436|1435-2311|ARO:3001878|CTX-M-15|betalactams|Class_A_betalactamases|CTX</t>
  </si>
  <si>
    <t>@phgb|AY743434|46-1198|ARO:3002029|CMY-18|betalactams|Class_C_betalactamases|CMY</t>
  </si>
  <si>
    <t>@phgb|AY956335|38-899|ARO:3001004|TEM-141|betalactams|Class_A_betalactamases|TEM</t>
  </si>
  <si>
    <t>@phgb|DQ256091|98-974|ARO:3001943|CTX-M-82|betalactams|Class_A_betalactamases|CTX</t>
  </si>
  <si>
    <t>@phgb|EF102240|11722-12565|ARO:3001647|OXA-97|betalactams|Class_D_betalactamases|OXA</t>
  </si>
  <si>
    <t>@phgb|EF540343|1463-3230|ARO:3000217|blaR1|betalactams|Penicillin_binding_protein_regulator|BLAR</t>
  </si>
  <si>
    <t>@phgb|EU259884|6411-7311|ARO:3002374|VEB-6|betalactams|Class_A_betalactamases|VEB</t>
  </si>
  <si>
    <t>@phgb|FJ790516|1287-2085|ARO:3001804|OXA-145|betalactams|Class_D_betalactamases|OXA</t>
  </si>
  <si>
    <t>@phgb|GU371926|50304-51165|ARO:3000903|TEM-33|betalactams|Class_A_betalactamases|TEM</t>
  </si>
  <si>
    <t>@phgb|GU550123|144-1005|ARO:3001041|TEM-176|betalactams|Class_A_betalactamases|TEM</t>
  </si>
  <si>
    <t>@phgb|HF953351|2461-3358|ARO:3002255|CARB-16|betalactams|Class_A_betalactamases|CARB</t>
  </si>
  <si>
    <t>@phgb|HQ185697|1267-2413|ARO:3002072|CMY-58|betalactams|Class_C_betalactamases|CMY</t>
  </si>
  <si>
    <t>@phgb|HQ529916|110-971|ARO:3001045|TEM-183|betalactams|Class_A_betalactamases|TEM</t>
  </si>
  <si>
    <t>@phgb|JN086160|1582-2407|ARO:3001777|OXA-347|betalactams|Class_D_betalactamases|OXA</t>
  </si>
  <si>
    <t>@phgb|JX042489|141-1002|ARO:3000890|TEM-19|betalactams|Class_A_betalactamases|TEM</t>
  </si>
  <si>
    <t>@phgb|JX514368|271-1417|ARO:3002107|CMY-94|betalactams|Class_C_betalactamases|CMY</t>
  </si>
  <si>
    <t>@phgb|JX514369|296-1442|ARO:3002108|CMY-95|betalactams|Class_C_betalactamases|CMY</t>
  </si>
  <si>
    <t>@phgb|KC292503|4334-5195|ARO:3000904|TEM-34|betalactams|Class_A_betalactamases|TEM</t>
  </si>
  <si>
    <t>@phgb|NC_002156|1429-2290|ARO:3000979|TEM-116|betalactams|Class_A_betalactamases|TEM</t>
  </si>
  <si>
    <t>@phgb|NC_003098|1886035-1888501|ARO:3003044|PBP1b|betalactams|Penicillin_binding_protein|PBP1B</t>
  </si>
  <si>
    <t>@phgb|NC_010066|9682-10528|ARO:3000621|PC1|betalactams|Class_A_betalactamases|BLAZ</t>
  </si>
  <si>
    <t>@phgb|NC_010410|3660736-3661636|ARO:3002370|VEB-1|betalactams|Class_A_betalactamases|VEB</t>
  </si>
  <si>
    <t>@phgb|U05883|555-1458|ARO:3003559|cepA|betalactams|Class_A_betalactamases|CEPA</t>
  </si>
  <si>
    <t>@phgb|U37195|75-936|ARO:3000898|TEM-28|betalactams|Class_A_betalactamases|TEM</t>
  </si>
  <si>
    <t>@phgb|X64523|476-1337|ARO:3000875|TEM-3|betalactams|Class_A_betalactamases|TEM</t>
  </si>
  <si>
    <t>1034|JQ364968.1|JQ364968|betalactams|Class_A_betalactamases|CARB</t>
  </si>
  <si>
    <t>1120|M55547.1|TRNTAAB|betalactams|Class_D_betalactamases|OXA</t>
  </si>
  <si>
    <t>1139|JN596991.2|JN596991|betalactams|Class_D_betalactamases|OXA</t>
  </si>
  <si>
    <t>1175|AF317511.1|AF317511|betalactams|Class_D_betalactamases|OXA</t>
  </si>
  <si>
    <t>1181|X91840.1|X91840|betalactams|Class_C_betalactamases|CMY</t>
  </si>
  <si>
    <t>1218|FJ820124.1|FJ820124|betalactams|Class_A_betalactamases|GES</t>
  </si>
  <si>
    <t>1234|AY139598.1|AY139598|betalactams|Class_D_betalactamases|OXA</t>
  </si>
  <si>
    <t>1247|AY289608.1|AY289608|betalactams|Class_D_betalactamases|OXA</t>
  </si>
  <si>
    <t>1249|AF409092.1|AF409092|betalactams|Class_A_betalactamases|CARB</t>
  </si>
  <si>
    <t>1253|AF315351.1|AF315351|betalactams|Class_D_betalactamases|OXA</t>
  </si>
  <si>
    <t>1258|HQ693810.1|HQ693810|betalactams|Class_C_betalactamases|ACT</t>
  </si>
  <si>
    <t>1261|AY178993.1|AY178993|betalactams|Class_A_betalactamases|CARB</t>
  </si>
  <si>
    <t>1264|AY007784.1|AY007784|betalactams|Class_D_betalactamases|OXA</t>
  </si>
  <si>
    <t>1286|U14749.1|PAU14749|betalactams|Class_A_betalactamases|CARB</t>
  </si>
  <si>
    <t>1295|AF091113.2|AF091113|betalactams|Class_A_betalactamases|TEM</t>
  </si>
  <si>
    <t>1298|KM926622.1|KM926622|betalactams|Class_C_betalactamases|ACT</t>
  </si>
  <si>
    <t>1306|AM412777.1|AM412777|betalactams|Class_D_betalactamases|OXA</t>
  </si>
  <si>
    <t>1317|JF800667.1|JF800667|betalactams|Class_D_betalactamases|OXA</t>
  </si>
  <si>
    <t>1327|AF010416.1|AF010416|betalactams|Class_A_betalactamases|VEB</t>
  </si>
  <si>
    <t>1470|unknown_id|unknown_name|betalactams|Class_A_betalactamases|CARB</t>
  </si>
  <si>
    <t>1493|AY339625.2|AY339625|betalactams|Class_C_betalactamases|CMY</t>
  </si>
  <si>
    <t>1577|EU850412.1|EU850412|betalactams|Class_A_betalactamases|CARB</t>
  </si>
  <si>
    <t>1634|AB985401.1|AB985401|betalactams|Class_A_betalactamases|CARB</t>
  </si>
  <si>
    <t>1650|U36911.1|SAU36911|betalactams|Class_A_betalactamases|TEM</t>
  </si>
  <si>
    <t>1652|AY920928.1|AY920928|betalactams|Class_A_betalactamases|GES</t>
  </si>
  <si>
    <t>1660|JN596280.1|JN596280|betalactams|Class_A_betalactamases|GES</t>
  </si>
  <si>
    <t>1711|unknown_id|unknown_name|betalactams|Class_A_betalactamases|VEB</t>
  </si>
  <si>
    <t>1728|AY162283.2|AY162283|betalactams|Class_D_betalactamases|OXA</t>
  </si>
  <si>
    <t>1821|GQ149347.1|GQ149347|betalactams|Class_A_betalactamases|TEM</t>
  </si>
  <si>
    <t>1846|AF156486.1|AF156486|betalactams|Class_A_betalactamases|GES</t>
  </si>
  <si>
    <t>1854|AB983359.1|AB983359|betalactams|Class_D_betalactamases|OXA</t>
  </si>
  <si>
    <t>1871|KC292503.1|KC292503|betalactams|Class_A_betalactamases|TEM</t>
  </si>
  <si>
    <t>1898|AM932669.1|AM932669|betalactams|Class_D_betalactamases|OXA</t>
  </si>
  <si>
    <t>1903|unknown_id|unknown_name|betalactams|Class_A_betalactamases|TEM</t>
  </si>
  <si>
    <t>1923|HQ185697.1|HQ185697|betalactams|Class_C_betalactamases|CMY</t>
  </si>
  <si>
    <t>23|U58210.1|STU58210|betalactams|Penicillin_binding_protein|PBP2B</t>
  </si>
  <si>
    <t>415|AF367983.2|AF367983|betalactams|Class_A_betalactamases|BLA1</t>
  </si>
  <si>
    <t>509|unknown_id|unknown_name|betalactams|Class_A_betalactamases|SCO</t>
  </si>
  <si>
    <t>552|EU503121.1|EU503121|betalactams|Class_D_betalactamases|OXA</t>
  </si>
  <si>
    <t>60|unknown_id|unknown_name|betalactams|Penicillin_binding_protein_regulator|BLAI</t>
  </si>
  <si>
    <t>671|AY587956.1|AY587956|betalactams|Class_D_betalactamases|OXA</t>
  </si>
  <si>
    <t>719|FM200786.1|FM200786|betalactams|Class_B_betalactamases|CFIA</t>
  </si>
  <si>
    <t>Bla|A2|NC_010410|2507740-2509014|1275|betalactams|Class_A_betalactamases|BLAA</t>
  </si>
  <si>
    <t>Bla|ACT-2|AM076977|1-1146|1146|betalactams|Class_C_betalactamases|ACT</t>
  </si>
  <si>
    <t>Bla|ACT-3_1_EF125013|betalactams|Class_C_betalactamases|ACT</t>
  </si>
  <si>
    <t>Bla|AER-1|U14748|325-1239|915|betalactams|Class_A_betalactamases|AER</t>
  </si>
  <si>
    <t>Bla|AF091113.2|gene1|betalactams|Class_A_betalactamases|TEM</t>
  </si>
  <si>
    <t>Bla|AF167990.3|gene1|betalactams|Class_C_betalactamases|CMY</t>
  </si>
  <si>
    <t>Bla|AF231133.1|gene3|betalactams|Class_D_betalactamases|OXA</t>
  </si>
  <si>
    <t>Bla|AJ437107.1|gene1|betalactams|Class_A_betalactamases|TEM</t>
  </si>
  <si>
    <t>Bla|AJ746225.1|gene1|betalactams|Class_A_betalactamases|TEM</t>
  </si>
  <si>
    <t>Bla|AL513383.1|gene195|betalactams|Class_A_betalactamases|TEM</t>
  </si>
  <si>
    <t>Bla|AM849805.1|gene1|betalactams|Class_A_betalactamases|TEM</t>
  </si>
  <si>
    <t>Bla|AmpH|CP003785|4208384-4209544|1161|betalactams|Penicillin_binding_protein|AMPH</t>
  </si>
  <si>
    <t>Bla|AY077481.1|gene1|betalactams|Class_A_betalactamases|OXY</t>
  </si>
  <si>
    <t>Bla|blaZ_34_AP003139|betalactams|Class_A_betalactamases|BLAZ</t>
  </si>
  <si>
    <t>Bla|BlaZ|AB245469|2235-3080|861|betalactams|Class_A_betalactamases|BLAZ</t>
  </si>
  <si>
    <t>Bla|CARB-2_1_M69058|betalactams|Class_A_betalactamases|CARB</t>
  </si>
  <si>
    <t>Bla|CARB-3|S46063|122-1036|915|betalactams|Class_A_betalactamases|CARB</t>
  </si>
  <si>
    <t>Bla|CARB-5|AF135373|12-908|897|betalactams|Class_A_betalactamases|CARB</t>
  </si>
  <si>
    <t>Bla|cepA_1_L13472|betalactams|Class_A_betalactamases|CEPA</t>
  </si>
  <si>
    <t>Bla|cepA_6_FR688022|betalactams|Class_A_betalactamases|CEPA</t>
  </si>
  <si>
    <t>Bla|CEPA-29|U05884|556-1458|903|betalactams|Class_A_betalactamases|CEPA</t>
  </si>
  <si>
    <t>Bla|CEPA-44|U05885|556-1458|903|betalactams|Class_A_betalactamases|CEPA</t>
  </si>
  <si>
    <t>Bla|CEPA-49|U05886|404-1306|903|betalactams|Class_A_betalactamases|CEPA</t>
  </si>
  <si>
    <t>Bla|CEPA-85|U05887|556-1458|903|betalactams|Class_A_betalactamases|CEPA</t>
  </si>
  <si>
    <t>Bla|CfiA1|AB087225|1-750|750|betalactams|Class_B_betalactamases|CFIA</t>
  </si>
  <si>
    <t>Bla|cfiA10|AB087227|1-750|750|betalactams|Class_B_betalactamases|CFIA</t>
  </si>
  <si>
    <t>Bla|cfiA13|FM200787|3-752|750|betalactams|Class_B_betalactamases|CFIA</t>
  </si>
  <si>
    <t>Bla|cfiA14|FM200789|162-911|750|betalactams|Class_B_betalactamases|CFIA</t>
  </si>
  <si>
    <t>Bla|cfiA2|AB087226|1-750|750|betalactams|Class_B_betalactamases|CFIA</t>
  </si>
  <si>
    <t>Bla|cfiA3|AB087228|1-750|750|betalactams|Class_B_betalactamases|CFIA</t>
  </si>
  <si>
    <t>Bla|cfiA6|AB087231|1-750|750|betalactams|Class_B_betalactamases|CFIA</t>
  </si>
  <si>
    <t>Bla|cfiA8|AB087233|1-750|750|betalactams|Class_B_betalactamases|CFIA</t>
  </si>
  <si>
    <t>Bla|CMY-14_2_AJ555825|betalactams|Class_C_betalactamases|CMY</t>
  </si>
  <si>
    <t>Bla|CMY-16_2_FJ855437|betalactams|Class_C_betalactamases|CMY</t>
  </si>
  <si>
    <t>Bla|CMY-17|AY513266|165-1310|1146|betalactams|Class_C_betalactamases|CMY</t>
  </si>
  <si>
    <t>Bla|CMY-18|AY743434|47-1198|1152|betalactams|Class_C_betalactamases|CMY</t>
  </si>
  <si>
    <t>Bla|CMY-2|AM779746|1-1149|1149|betalactams|Class_C_betalactamases|CMY</t>
  </si>
  <si>
    <t>Bla|CMY-21|DQ139328|1-1146|1146|betalactams|Class_C_betalactamases|CMY</t>
  </si>
  <si>
    <t>Bla|CMY-22|DQ256079|1-1146|1146|betalactams|Class_C_betalactamases|CMY</t>
  </si>
  <si>
    <t>Bla|CMY-23|DQ438952|161-1306|1146|betalactams|Class_C_betalactamases|CMY</t>
  </si>
  <si>
    <t>Bla|CMY-25|EU515249|1-1146|1146|betalactams|Class_C_betalactamases|CMY</t>
  </si>
  <si>
    <t>Bla|CMY-27|EU515250|1-1146|1146|betalactams|Class_C_betalactamases|CMY</t>
  </si>
  <si>
    <t>Bla|CMY-3_1_Y16783|betalactams|Class_C_betalactamases|CMY</t>
  </si>
  <si>
    <t>Bla|CMY-30|EF685372|1-1143|1143|betalactams|Class_C_betalactamases|CMY</t>
  </si>
  <si>
    <t>Bla|CMY-34|EF394370|1-1146|1146|betalactams|Class_C_betalactamases|CMY</t>
  </si>
  <si>
    <t>Bla|CMY-4|AF420597|1-1146|1146|betalactams|Class_C_betalactamases|CMY</t>
  </si>
  <si>
    <t>Bla|CMY-42|HM146927|1-1146|1146|betalactams|Class_C_betalactamases|CMY</t>
  </si>
  <si>
    <t>Bla|CMY-43|FJ360626|1-1146|1146|betalactams|Class_C_betalactamases|CMY</t>
  </si>
  <si>
    <t>Bla|CMY-54|HM544039|1-1152|1152|betalactams|Class_C_betalactamases|CMY</t>
  </si>
  <si>
    <t>Bla|CMY-57|HQ285243|1-1146|1146|betalactams|Class_C_betalactamases|CMY</t>
  </si>
  <si>
    <t>Bla|CMY-6|AJ011293|1-1146|1146|betalactams|Class_C_betalactamases|CMY</t>
  </si>
  <si>
    <t>Bla|CMY-60_1_HQ267531|betalactams|Class_C_betalactamases|CMY</t>
  </si>
  <si>
    <t>Bla|CMY-60|JF460794|1-1146|1146|betalactams|Class_C_betalactamases|CMY</t>
  </si>
  <si>
    <t>Bla|CMY-7|AJ011291|1-1146|1146|betalactams|Class_C_betalactamases|CMY</t>
  </si>
  <si>
    <t>Bla|CMY-78|JQ733575|1029-2173|1146|betalactams|Class_C_betalactamases|CMY</t>
  </si>
  <si>
    <t>Bla|CMY-8_2_DQ094251|betalactams|Class_C_betalactamases|CMY</t>
  </si>
  <si>
    <t>Bla|CMY-94|JX514368|272-1417|1146|betalactams|Class_C_betalactamases|CMY</t>
  </si>
  <si>
    <t>Bla|CTX-M-109|JF274248|1-865|865|betalactams|Class_A_betalactamases|CTX</t>
  </si>
  <si>
    <t>Bla|CTX-M-114|GQ351346|1-876|876|betalactams|Class_A_betalactamases|CTX</t>
  </si>
  <si>
    <t>Bla|CTX-M-3|Y10278|1-876|876|betalactams|Class_A_betalactamases|CTX</t>
  </si>
  <si>
    <t>Bla|CTX-M-55|HM748991|321-1196|876|betalactams|Class_A_betalactamases|CTX</t>
  </si>
  <si>
    <t>Bla|CTX-M-79_1_GU125666|betalactams|Class_A_betalactamases|CTX</t>
  </si>
  <si>
    <t>Bla|CTX-M-79|GU125702|1-876|876|betalactams|Class_A_betalactamases|CTX</t>
  </si>
  <si>
    <t>Bla|DQ157752.1|gene2|betalactams|Class_A_betalactamases|CARB</t>
  </si>
  <si>
    <t>Bla|DQ463751.1|gene1|betalactams|Class_C_betalactamases|CMY</t>
  </si>
  <si>
    <t>Bla|DQ831141.1|gene2|betalactams|Class_A_betalactamases|CARB</t>
  </si>
  <si>
    <t>Bla|FJ919776.1|gene1|betalactams|Class_A_betalactamases|TEM</t>
  </si>
  <si>
    <t>Bla|FR717535.1|gene1|betalactams|Class_A_betalactamases|TEM</t>
  </si>
  <si>
    <t>Bla|GES-1|HM370522|1-864|864|betalactams|Class_A_betalactamases|GES</t>
  </si>
  <si>
    <t>Bla|GES-11|JN253503|37-900|864|betalactams|Class_A_betalactamases|GES</t>
  </si>
  <si>
    <t>Bla|GES-12|FN554543|1-864|864|betalactams|Class_A_betalactamases|GES</t>
  </si>
  <si>
    <t>Bla|GES-13|GU169702|609-1472|864|betalactams|Class_A_betalactamases|GES</t>
  </si>
  <si>
    <t>Bla|GES-16|HM173356|512-1375|864|betalactams|Class_A_betalactamases|GES</t>
  </si>
  <si>
    <t>Bla|GES-17|HQ874631|1-864|864|betalactams|Class_A_betalactamases|GES</t>
  </si>
  <si>
    <t>Bla|GES-18|JQ028729|1-864|864|betalactams|Class_A_betalactamases|GES</t>
  </si>
  <si>
    <t>Bla|GES-20|JN596280|2848-3711|864|betalactams|Class_A_betalactamases|GES</t>
  </si>
  <si>
    <t>Bla|GES-21|JQ772478|141-1004|864|betalactams|Class_A_betalactamases|GES</t>
  </si>
  <si>
    <t>Bla|GES-22|JX023441|38-901|864|betalactams|Class_A_betalactamases|GES</t>
  </si>
  <si>
    <t>Bla|GES-3_1_AB113580|betalactams|Class_A_betalactamases|GES</t>
  </si>
  <si>
    <t>Bla|GES-4|AB116260|1330-2193|864|betalactams|Class_A_betalactamases|GES</t>
  </si>
  <si>
    <t>Bla|GES-5|DQ236171|112-975|864|betalactams|Class_A_betalactamases|GES</t>
  </si>
  <si>
    <t>Bla|GES-6|AY494718|1-864|864|betalactams|Class_A_betalactamases|GES</t>
  </si>
  <si>
    <t>Bla|GES-7_1_HM453325|betalactams|Class_A_betalactamases|GES</t>
  </si>
  <si>
    <t>Bla|GQ434004.1|gene2|betalactams|Class_A_betalactamases|CARB</t>
  </si>
  <si>
    <t>Bla|IBC-2|AF329699|373-1236|864|betalactams|Class_A_betalactamases|GES</t>
  </si>
  <si>
    <t>Bla|JX042489.1|gene1|betalactams|Class_A_betalactamases|TEM</t>
  </si>
  <si>
    <t>Bla|KC292503.1|gene5|betalactams|Class_A_betalactamases|TEM</t>
  </si>
  <si>
    <t>Bla|KPC-1|AF297554|131-1012|882|betalactams|Class_A_betalactamases|KPC</t>
  </si>
  <si>
    <t>Bla|KPC-2|JN048642|127-1008|882|betalactams|Class_A_betalactamases|KPC</t>
  </si>
  <si>
    <t>Bla|KPC-3|JN255861|139-1020|882|betalactams|Class_A_betalactamases|KPC</t>
  </si>
  <si>
    <t>Bla|KPC-6|EU555534|1-882|882|betalactams|Class_A_betalactamases|KPC</t>
  </si>
  <si>
    <t>Bla|L07945.1|gene1|betalactams|Class_D_betalactamases|OXA</t>
  </si>
  <si>
    <t>Bla|M63556.1|gene1|betalactams|Class_B_betalactamases|CFIA</t>
  </si>
  <si>
    <t>Bla|mecA_10_AB512767|betalactams|Penicillin_binding_protein|MECA</t>
  </si>
  <si>
    <t>Bla|mecA_14_AB505630|betalactams|Penicillin_binding_protein|MECA</t>
  </si>
  <si>
    <t>Bla|MIR-8|FJ237367|1-1146|1146|betalactams|Class_C_betalactamases|MIR</t>
  </si>
  <si>
    <t>Bla|MOX-2|AJ276453|4620-5768|1149|betalactams|Class_C_betalactamases|MOX</t>
  </si>
  <si>
    <t>Bla|NC_002745.1122813|betalactams|Penicillin_binding_protein|MECA</t>
  </si>
  <si>
    <t>Bla|NC_002745.1122814|betalactams|Penicillin_binding_protein_regulator|MECI</t>
  </si>
  <si>
    <t>Bla|NC_009487.5167689|betalactams|Penicillin_binding_protein|MECA</t>
  </si>
  <si>
    <t>Bla|NC_010481.6155789|betalactams|Class_D_betalactamases|OXA</t>
  </si>
  <si>
    <t>Bla|NC_010558.1.6276043|betalactams|Class_A_betalactamases|TEM</t>
  </si>
  <si>
    <t>Bla|NC_010611.6236097|betalactams|Class_D_betalactamases|OXA</t>
  </si>
  <si>
    <t>Bla|OKP-A-11|AM850915|20-880|861|betalactams|Class_A_betalactamases|OKP</t>
  </si>
  <si>
    <t>Bla|OXA-118|AF371964|119-919|801|betalactams|Class_D_betalactamases|OXA</t>
  </si>
  <si>
    <t>Bla|OXA-120|HE963768|1-825|825|betalactams|Class_D_betalactamases|OXA</t>
  </si>
  <si>
    <t>Bla|OXA-13_1_AF043558|betalactams|Class_D_betalactamases|OXA</t>
  </si>
  <si>
    <t>Bla|OXA-141|EF552405|13-840|828|betalactams|Class_D_betalactamases|OXA</t>
  </si>
  <si>
    <t>Bla|OXA-144_1_FJ617207|betalactams|Class_D_betalactamases|OXA</t>
  </si>
  <si>
    <t>Bla|OXA-147|FJ848783|1271-2071|801|betalactams|Class_D_betalactamases|OXA</t>
  </si>
  <si>
    <t>Bla|OXA-15|U63835|128-955|828|betalactams|Class_D_betalactamases|OXA</t>
  </si>
  <si>
    <t>Bla|OXA-16|AF043100|1-775|775|betalactams|Class_D_betalactamases|OXA</t>
  </si>
  <si>
    <t>Bla|OXA-161|GQ202693|1172-1999|828|betalactams|Class_D_betalactamases|OXA</t>
  </si>
  <si>
    <t>Bla|OXA-164|GU831575|1-843|843|betalactams|Class_D_betalactamases|OXA</t>
  </si>
  <si>
    <t>Bla|OXA-183|HQ111474|1057-1857|801|betalactams|Class_D_betalactamases|OXA</t>
  </si>
  <si>
    <t>Bla|OXA-19|FJ906752|1219-2019|801|betalactams|Class_D_betalactamases|OXA</t>
  </si>
  <si>
    <t>Bla|OXA-2_1_GQ466184|betalactams|Class_D_betalactamases|OXA</t>
  </si>
  <si>
    <t>Bla|OXA-20|AF024602|1238-2038|801|betalactams|Class_D_betalactamases|OXA</t>
  </si>
  <si>
    <t>Bla|OXA-21_2_DQ993182|betalactams|Class_D_betalactamases|OXA</t>
  </si>
  <si>
    <t>Bla|OXA-21|DQ522237|3974-4801|825|betalactams|Class_D_betalactamases|OXA</t>
  </si>
  <si>
    <t>Bla|OXA-210|JF795487|1-828|828|betalactams|Class_D_betalactamases|OXA</t>
  </si>
  <si>
    <t>Bla|OXA-3|L07945|61-888|828|betalactams|Class_D_betalactamases|OXA</t>
  </si>
  <si>
    <t>Bla|OXA-31|AF294653|754-1581|828|betalactams|Class_D_betalactamases|OXA</t>
  </si>
  <si>
    <t>Bla|OXA-320|KF151169|1-831|831|betalactams|Class_D_betalactamases|OXA</t>
  </si>
  <si>
    <t>Bla|OXA-333_1_KF203107|betalactams|Class_D_betalactamases|OXA</t>
  </si>
  <si>
    <t>Bla|OXA-34|AF350424|1-771|771|betalactams|Class_D_betalactamases|OXA</t>
  </si>
  <si>
    <t>Bla|OXA-347|JN086160|1583-2407|825|betalactams|Class_D_betalactamases|OXA</t>
  </si>
  <si>
    <t>Bla|OXA-36|AF300985|1-739|739|betalactams|Class_D_betalactamases|OXA</t>
  </si>
  <si>
    <t>Bla|OXA-45_1_AJ519683|betalactams|Class_D_betalactamases|OXA</t>
  </si>
  <si>
    <t>Bla|OXA-45|AM849110|2553-3347|795|betalactams|Class_D_betalactamases|OXA</t>
  </si>
  <si>
    <t>Bla|OXA-5|X58272|80-883|804|betalactams|Class_D_betalactamases|OXA</t>
  </si>
  <si>
    <t>Bla|OXA-56_1_EF437948|betalactams|Class_D_betalactamases|OXA</t>
  </si>
  <si>
    <t>Bla|OXA-58_14_EU107364|betalactams|Class_D_betalactamases|OXA</t>
  </si>
  <si>
    <t>Bla|OXA-58|AY665723|3301-4143|843|betalactams|Class_D_betalactamases|OXA</t>
  </si>
  <si>
    <t>Bla|OXA-9|NC_015515|451-1290|840|betalactams|Class_D_betalactamases|OXA</t>
  </si>
  <si>
    <t>Bla|OXA-96|DQ519090|63-905|843|betalactams|Class_D_betalactamases|OXA</t>
  </si>
  <si>
    <t>Bla|OXA-97|EF102240|11723-12565|843|betalactams|Class_D_betalactamases|OXA</t>
  </si>
  <si>
    <t>Bla|PSE-4|AF313471|1422-2288|867|betalactams|Class_A_betalactamases|CARB</t>
  </si>
  <si>
    <t>Bla|ROB-1_1_DQ840517|betalactams|Class_A_betalactamases|ROB</t>
  </si>
  <si>
    <t>Bla|ROB-1|AF022114|303-1220|918|betalactams|Class_A_betalactamases|ROB</t>
  </si>
  <si>
    <t>Bla|TEM-1|JQ735917|1-861|861|betalactams|Class_A_betalactamases|TEM</t>
  </si>
  <si>
    <t>Bla|TEM-10_1_AF093512|betalactams|Class_A_betalactamases|TEM</t>
  </si>
  <si>
    <t>Bla|TEM-10|U09188|198-1005|858|betalactams|Class_A_betalactamases|TEM</t>
  </si>
  <si>
    <t>Bla|TEM-102_1_AY040093|betalactams|Class_A_betalactamases|TEM</t>
  </si>
  <si>
    <t>Bla|TEM-104|AF516719|215-1075|861|betalactams|Class_A_betalactamases|TEM</t>
  </si>
  <si>
    <t>Bla|TEM-105|AF516720|215-1075|861|betalactams|Class_A_betalactamases|TEM</t>
  </si>
  <si>
    <t>Bla|TEM-106|AY101578|215-1075|861|betalactams|Class_A_betalactamases|TEM</t>
  </si>
  <si>
    <t>Bla|TEM-107|AY101764|207-1067|861|betalactams|Class_A_betalactamases|TEM</t>
  </si>
  <si>
    <t>Bla|TEM-108|AF506748|39-899|861|betalactams|Class_A_betalactamases|TEM</t>
  </si>
  <si>
    <t>Bla|TEM-109|AY628175|211-1071|861|betalactams|Class_A_betalactamases|TEM</t>
  </si>
  <si>
    <t>Bla|TEM-11|AY874537|178-1038|861|betalactams|Class_A_betalactamases|TEM</t>
  </si>
  <si>
    <t>Bla|TEM-112|AY589493|167-1027|861|betalactams|Class_A_betalactamases|TEM</t>
  </si>
  <si>
    <t>Bla|TEM-114|AY589495|182-1042|861|betalactams|Class_A_betalactamases|TEM</t>
  </si>
  <si>
    <t>Bla|TEM-115|AF535127|209-1069|861|betalactams|Class_A_betalactamases|TEM</t>
  </si>
  <si>
    <t>Bla|TEM-116_4_GU188444|betalactams|Class_A_betalactamases|TEM</t>
  </si>
  <si>
    <t>Bla|TEM-117|AY130282|1-764|764|betalactams|Class_A_betalactamases|TEM</t>
  </si>
  <si>
    <t>Bla|TEM-12|M88143|368-1228|861|betalactams|Class_A_betalactamases|TEM</t>
  </si>
  <si>
    <t>Bla|TEM-120|AY243512|209-1069|861|betalactams|Class_A_betalactamases|TEM</t>
  </si>
  <si>
    <t>Bla|TEM-122|AY307100|1-861|861|betalactams|Class_A_betalactamases|TEM</t>
  </si>
  <si>
    <t>Bla|TEM-123|AY327539|1-858|858|betalactams|Class_A_betalactamases|TEM</t>
  </si>
  <si>
    <t>Bla|TEM-124|AY327540|1-858|858|betalactams|Class_A_betalactamases|TEM</t>
  </si>
  <si>
    <t>Bla|TEM-126|AY628199|204-1064|861|betalactams|Class_A_betalactamases|TEM</t>
  </si>
  <si>
    <t>Bla|TEM-127|AY368236|1-861|861|betalactams|Class_A_betalactamases|TEM</t>
  </si>
  <si>
    <t>Bla|TEM-128|AY359287|186-1046|861|betalactams|Class_A_betalactamases|TEM</t>
  </si>
  <si>
    <t>Bla|TEM-129|AY452662|184-1044|861|betalactams|Class_A_betalactamases|TEM</t>
  </si>
  <si>
    <t>Bla|TEM-132|AY491682|1-861|861|betalactams|Class_A_betalactamases|TEM</t>
  </si>
  <si>
    <t>Bla|TEM-134|AY574271|1-861|861|betalactams|Class_A_betalactamases|TEM</t>
  </si>
  <si>
    <t>Bla|TEM-135_1_GQ896333|betalactams|Class_A_betalactamases|TEM</t>
  </si>
  <si>
    <t>Bla|TEM-135|JQ060998|1-861|861|betalactams|Class_A_betalactamases|TEM</t>
  </si>
  <si>
    <t>Bla|TEM-138|AY853593|215-1075|861|betalactams|Class_A_betalactamases|TEM</t>
  </si>
  <si>
    <t>Bla|TEM-141|AY956335|39-889|861|betalactams|Class_A_betalactamases|TEM</t>
  </si>
  <si>
    <t>Bla|TEM-143|DQ075245|218-1078|861|betalactams|Class_A_betalactamases|TEM</t>
  </si>
  <si>
    <t>Bla|TEM-144|DQ256080|215-1075|861|betalactams|Class_A_betalactamases|TEM</t>
  </si>
  <si>
    <t>Bla|TEM-148|AM087454|209-1069|861|betalactams|Class_A_betalactamases|TEM</t>
  </si>
  <si>
    <t>Bla|TEM-15|AM849805|263-1123|861|betalactams|Class_A_betalactamases|TEM</t>
  </si>
  <si>
    <t>Bla|TEM-150|AM183304|209-1069|861|betalactams|Class_A_betalactamases|TEM</t>
  </si>
  <si>
    <t>Bla|TEM-155|DQ679961|115-975|861|betalactams|Class_A_betalactamases|TEM</t>
  </si>
  <si>
    <t>Bla|TEM-156|AM115459|209-1069|861|betalactams|Class_A_betalactamases|TEM</t>
  </si>
  <si>
    <t>Bla|TEM-158|EF534736|214-1074|861|betalactams|Class_A_betalactamases|TEM</t>
  </si>
  <si>
    <t>Bla|TEM-16|X65254|176-1036|861|betalactams|Class_A_betalactamases|TEM</t>
  </si>
  <si>
    <t>Bla|TEM-160|EF136377|1-861|861|betalactams|Class_A_betalactamases|TEM</t>
  </si>
  <si>
    <t>Bla|TEM-164|EU274580|215-1075|861|betalactams|Class_A_betalactamases|TEM</t>
  </si>
  <si>
    <t>Bla|TEM-166|FJ197316|1-861|861|betalactams|Class_A_betalactamases|TEM</t>
  </si>
  <si>
    <t>Bla|TEM-168|FJ919776|209-1069|861|betalactams|Class_A_betalactamases|TEM</t>
  </si>
  <si>
    <t>Bla|TEM-169|FJ873740|1-858|858|betalactams|Class_A_betalactamases|TEM</t>
  </si>
  <si>
    <t>Bla|TEM-176|GU550123|145-1005|861|betalactams|Class_A_betalactamases|TEM</t>
  </si>
  <si>
    <t>Bla|TEM-18_1_JF910132|betalactams|Class_A_betalactamases|TEM</t>
  </si>
  <si>
    <t>Bla|TEM-182|HQ317449|1-861|861|betalactams|Class_A_betalactamases|TEM</t>
  </si>
  <si>
    <t>Bla|TEM-183|HQ529916|111-971|861|betalactams|Class_A_betalactamases|TEM</t>
  </si>
  <si>
    <t>Bla|TEM-186JN227084|309-1169|861|betalactams|Class_A_betalactamases|TEM</t>
  </si>
  <si>
    <t>Bla|TEM-189|JN254627|1-861|861|betalactams|Class_A_betalactamases|TEM</t>
  </si>
  <si>
    <t>Bla|TEM-191|JF949916|1-757|757|betalactams|Class_A_betalactamases|TEM</t>
  </si>
  <si>
    <t>Bla|TEM-198|AB700703|162-1022|861|betalactams|Class_A_betalactamases|TEM</t>
  </si>
  <si>
    <t>Bla|TEM-1C_5_FJ560503|betalactams|Class_A_betalactamases|TEM</t>
  </si>
  <si>
    <t>Bla|TEM-1D|AF188200|215-1075|861|betalactams|Class_A_betalactamases|TEM</t>
  </si>
  <si>
    <t>Bla|TEM-2_3_AJ251946|betalactams|Class_A_betalactamases|TEM</t>
  </si>
  <si>
    <t>Bla|TEM-2|AY529705|167-1027|861|betalactams|Class_A_betalactamases|TEM</t>
  </si>
  <si>
    <t>Bla|TEM-20|EU527189|4132-4992|861|betalactams|Class_A_betalactamases|TEM</t>
  </si>
  <si>
    <t>Bla|TEM-207_1_KC818234|betalactams|Class_A_betalactamases|TEM</t>
  </si>
  <si>
    <t>Bla|TEM-208_1_KC865667|betalactams|Class_A_betalactamases|TEM</t>
  </si>
  <si>
    <t>Bla|TEM-209_1_KF240808|betalactams|Class_A_betalactamases|TEM</t>
  </si>
  <si>
    <t>Bla|TEM-28|ECU37195|76-936|861|betalactams|Class_A_betalactamases|TEM</t>
  </si>
  <si>
    <t>Bla|TEM-29_1_DQ269440|betalactams|Class_A_betalactamases|TEM</t>
  </si>
  <si>
    <t>Bla|TEM-29|AJ277416|1-861|861|betalactams|Class_A_betalactamases|TEM</t>
  </si>
  <si>
    <t>Bla|TEM-30|AJ437107|209-1069|861|betalactams|Class_A_betalactamases|TEM</t>
  </si>
  <si>
    <t>Bla|TEM-33|GU371926|50305-51165|861|betalactams|Class_A_betalactamases|TEM</t>
  </si>
  <si>
    <t>Bla|TEM-43|U95363|1-861|861|betalactams|Class_A_betalactamases|TEM</t>
  </si>
  <si>
    <t>Bla|TEM-47|Y10279|1-861|861|betalactams|Class_A_betalactamases|TEM</t>
  </si>
  <si>
    <t>Bla|TEM-52B_1_AF027199|betalactams|Class_A_betalactamases|TEM</t>
  </si>
  <si>
    <t>Bla|TEM-52C_2_EF141186|betalactams|Class_A_betalactamases|TEM</t>
  </si>
  <si>
    <t>Bla|TEM-53|AF104441|194-1054|861|betalactams|Class_A_betalactamases|TEM</t>
  </si>
  <si>
    <t>Bla|TEM-54|AF104442|194-1054|861|betalactams|Class_A_betalactamases|TEM</t>
  </si>
  <si>
    <t>Bla|TEM-57|FJ405211|1-861|861|betalactams|Class_A_betalactamases|TEM</t>
  </si>
  <si>
    <t>Bla|TEM-6|X57972|340-1200|861|betalactams|Class_A_betalactamases|TEM</t>
  </si>
  <si>
    <t>Bla|TEM-7|AF527798|1-785|785|betalactams|Class_A_betalactamases|TEM</t>
  </si>
  <si>
    <t>Bla|TEM-70|AF188199|215-1075|861|betalactams|Class_A_betalactamases|TEM</t>
  </si>
  <si>
    <t>Bla|TEM-71|AF203816|211-1071|861|betalactams|Class_A_betalactamases|TEM</t>
  </si>
  <si>
    <t>Bla|TEM-76|AF190694|209-1069|861|betalactams|Class_A_betalactamases|TEM</t>
  </si>
  <si>
    <t>Bla|TEM-77|AF190695|209-1069|861|betalactams|Class_A_betalactamases|TEM</t>
  </si>
  <si>
    <t>Bla|TEM-79|AF190692|209-1069|861|betalactams|Class_A_betalactamases|TEM</t>
  </si>
  <si>
    <t>Bla|TEM-80|AF347054|209-1069|861|betalactams|Class_A_betalactamases|TEM</t>
  </si>
  <si>
    <t>Bla|TEM-81|AF427127|209-1069|861|betalactams|Class_A_betalactamases|TEM</t>
  </si>
  <si>
    <t>Bla|TEM-82|AF427128|209-1069|861|betalactams|Class_A_betalactamases|TEM</t>
  </si>
  <si>
    <t>Bla|TEM-88|AY027590|113-973|861|betalactams|Class_A_betalactamases|TEM</t>
  </si>
  <si>
    <t>Bla|TEM-90|AF351241|90-950|861|betalactams|Class_A_betalactamases|TEM</t>
  </si>
  <si>
    <t>Bla|TEM-95|AJ308558|124-1084|861|betalactams|Class_A_betalactamases|TEM</t>
  </si>
  <si>
    <t>Bla|TEM-96|AY092401|1-861|861|betalactams|Class_A_betalactamases|TEM</t>
  </si>
  <si>
    <t>Bla|TEM-97|AF397066|1-861|861|betalactams|Class_A_betalactamases|TEM</t>
  </si>
  <si>
    <t>Bla|TEM-98|AF397067|1-861|861|betalactams|Class_A_betalactamases|TEM</t>
  </si>
  <si>
    <t>Bla|TLA-1_1_AF148067|betalactams|Class_A_betalactamases|TLA</t>
  </si>
  <si>
    <t>Bla|TLA-1|GU441460|3220-4125|906|betalactams|Class_A_betalactamases|TLA</t>
  </si>
  <si>
    <t>Bla|U14748.1|gene2|betalactams|Class_A_betalactamases|AER</t>
  </si>
  <si>
    <t>Bla|VEB-1_1_HM370393|betalactams|Class_A_betalactamases|VEB</t>
  </si>
  <si>
    <t>Bla|VEB-2|AY027870|47-946|900|betalactams|Class_A_betalactamases|VEB</t>
  </si>
  <si>
    <t>Bla|VEB-3|AY536519|38-937|900|betalactams|Class_A_betalactamases|VEB</t>
  </si>
  <si>
    <t>Bla|VEB-5|EF420108|38-937|900|betalactams|Class_A_betalactamases|VEB</t>
  </si>
  <si>
    <t>Bla|VEB-7|FJ825622|1-900|900|betalactams|Class_A_betalactamases|VEB</t>
  </si>
  <si>
    <t>Bla|X65253.1|gene1|betalactams|Class_A_betalactamases|TEM</t>
  </si>
  <si>
    <t>Bla|X78117.1|gene1|betalactams|Class_C_betalactamases|CMY</t>
  </si>
  <si>
    <t>Bla|Y17581.1|gene1|betalactams|Class_A_betalactamases|TEM</t>
  </si>
  <si>
    <t>Bla|Y17584.1|gene1|betalactams|Class_A_betalactamases|TEM</t>
  </si>
  <si>
    <t>Bla|Z_35_AJ302698|betalactams|Class_A_betalactamases|BLAZ</t>
  </si>
  <si>
    <t>gi|1045658|gb|U37195.1|ECU37195|betalactams|Class_A_betalactamases|TEM</t>
  </si>
  <si>
    <t>gi|10641069|dbj|AB049569.1|betalactams|Class_A_betalactamases|TEM</t>
  </si>
  <si>
    <t>gi|10946526|gb|AY008290.1|betalactams|Class_A_betalactamases|CARB</t>
  </si>
  <si>
    <t>gi|10946528|gb|AY008291.1|betalactams|Class_D_betalactamases|OXA</t>
  </si>
  <si>
    <t>gi|110350793|emb|AM286274.1|betalactams|Class_A_betalactamases|TEM</t>
  </si>
  <si>
    <t>gi|110610032|gb|DQ679961.1|betalactams|Class_A_betalactamases|TEM</t>
  </si>
  <si>
    <t>gi|110630022|gb|DQ810789.1|betalactams|Class_A_betalactamases|CTX</t>
  </si>
  <si>
    <t>gi|114842971|gb|DQ909059.1|betalactams|Class_A_betalactamases|TEM</t>
  </si>
  <si>
    <t>gi|11761377|dbj|D13304.2|KPNPRMOX1|betalactams|Class_C_betalactamases|MOX</t>
  </si>
  <si>
    <t>gi|12005681|gb|AF250872.1|betalactams|Class_A_betalactamases|TEM</t>
  </si>
  <si>
    <t>gi|121485908|gb|EF136375.1|betalactams|Class_A_betalactamases|VEB</t>
  </si>
  <si>
    <t>gi|126013510|gb|EF415650.1|betalactams|Class_C_betalactamases|CMY</t>
  </si>
  <si>
    <t>gi|126202236|gb|EF420108.1|betalactams|Class_A_betalactamases|VEB</t>
  </si>
  <si>
    <t>gi|13173097|gb|AF324834.1|betalactams|Class_A_betalactamases|VEB</t>
  </si>
  <si>
    <t>gi|13236847|gb|AY027590.1|betalactams|Class_A_betalactamases|TEM</t>
  </si>
  <si>
    <t>gi|13310176|gb|AF329699.1|betalactams|Class_A_betalactamases|GES</t>
  </si>
  <si>
    <t>gi|13562034|gb|AF351241.1|betalactams|Class_A_betalactamases|TEM</t>
  </si>
  <si>
    <t>gi|13925892|gb|AF315786.1|betalactams|Class_D_betalactamases|OXA</t>
  </si>
  <si>
    <t>gi|14276852|gb|AF326355.1|betalactams|Class_A_betalactamases|GES</t>
  </si>
  <si>
    <t>gi|145975406|gb|EF534736.1|betalactams|Class_A_betalactamases|TEM</t>
  </si>
  <si>
    <t>gi|14626419|gb|AY034847.1|betalactams|Class_A_betalactamases|KPC</t>
  </si>
  <si>
    <t>gi|148913114|gb|EF622224.1|betalactams|Class_C_betalactamases|CMY</t>
  </si>
  <si>
    <t>gi|149167|gb|M88143.1|KPNBETALAC|betalactams|Class_A_betalactamases|TEM</t>
  </si>
  <si>
    <t>gi|151074|gb|M69058.1|PSEBETLAC|betalactams|Class_A_betalactamases|CARB</t>
  </si>
  <si>
    <t>gi|15149329|gb|AF397068.1|betalactams|Class_A_betalactamases|TEM</t>
  </si>
  <si>
    <t>gi|1524022|emb|X95401.1|betalactams|Class_A_betalactamases|TEM</t>
  </si>
  <si>
    <t>gi|15485218|emb|AJ308558.1|betalactams|Class_A_betalactamases|TEM</t>
  </si>
  <si>
    <t>gi|15624078|gb|AF203816.1|betalactams|Class_A_betalactamases|TEM</t>
  </si>
  <si>
    <t>gi|15705412|gb|AF395881.1|betalactams|Class_A_betalactamases|KPC</t>
  </si>
  <si>
    <t>gi|157676817|emb|AM087454.1|betalactams|Class_A_betalactamases|TEM</t>
  </si>
  <si>
    <t>gi|161016656|emb|AM849805.1|betalactams|Class_A_betalactamases|TEM</t>
  </si>
  <si>
    <t>gi|161367441|gb|EU274580.1|betalactams|Class_A_betalactamases|TEM</t>
  </si>
  <si>
    <t>gi|166157193|emb|AM183304.1|betalactams|Class_A_betalactamases|TEM</t>
  </si>
  <si>
    <t>gi|16798369|gb|AF427127.1|betalactams|Class_A_betalactamases|TEM</t>
  </si>
  <si>
    <t>gi|16798371|gb|AF427128.1|betalactams|Class_A_betalactamases|TEM</t>
  </si>
  <si>
    <t>gi|16798373|gb|AF427129.1|betalactams|Class_A_betalactamases|TEM</t>
  </si>
  <si>
    <t>gi|16798375|gb|AF427130.1|betalactams|Class_A_betalactamases|TEM</t>
  </si>
  <si>
    <t>gi|169883501|gb|EU496815.1|betalactams|Class_C_betalactamases|CMY</t>
  </si>
  <si>
    <t>gi|169883503|gb|EU496816.1|betalactams|Class_C_betalactamases|CMY</t>
  </si>
  <si>
    <t>gi|17999556|gb|AY027870.1|betalactams|Class_A_betalactamases|VEB</t>
  </si>
  <si>
    <t>gi|191174821|emb|AM931008.1|betalactams|Class_C_betalactamases|CMY</t>
  </si>
  <si>
    <t>gi|194022466|gb|EU815939.1|betalactams|Class_A_betalactamases|TEM</t>
  </si>
  <si>
    <t>gi|20198332|gb|AF347054.1|betalactams|Class_A_betalactamases|TEM</t>
  </si>
  <si>
    <t>gi|20805893|gb|AF506748.1|betalactams|Class_A_betalactamases|TEM</t>
  </si>
  <si>
    <t>gi|21388249|emb|AJ318093.1|betalactams|Class_A_betalactamases|TEM</t>
  </si>
  <si>
    <t>gi|21464484|gb|AY101578.1|betalactams|Class_A_betalactamases|TEM</t>
  </si>
  <si>
    <t>gi|21464495|gb|AY101764.1|betalactams|Class_A_betalactamases|TEM</t>
  </si>
  <si>
    <t>gi|215398944|gb|FJ437066.1|betalactams|Class_C_betalactamases|CMY</t>
  </si>
  <si>
    <t>gi|21541782|gb|AF516719.1|betalactams|Class_A_betalactamases|TEM</t>
  </si>
  <si>
    <t>gi|21541784|gb|AF516720.1|betalactams|Class_A_betalactamases|TEM</t>
  </si>
  <si>
    <t>gi|21998650|emb|X54606.1|betalactams|Class_A_betalactamases|TEM</t>
  </si>
  <si>
    <t>gi|223006550|emb|AM941159.1|betalactams|Class_A_betalactamases|TEM</t>
  </si>
  <si>
    <t>gi|225219825|gb|FJ790516.1|betalactams|Class_D_betalactamases|OXA</t>
  </si>
  <si>
    <t>gi|225698231|gb|FJ807656.1|betalactams|Class_A_betalactamases|TEM</t>
  </si>
  <si>
    <t>gi|22725666|gb|AF535127.1|betalactams|Class_A_betalactamases|TEM</t>
  </si>
  <si>
    <t>gi|233319|gb|S46063.1|betalactams|Class_A_betalactamases|CARB</t>
  </si>
  <si>
    <t>gi|237846382|gb|FJ919776.1|betalactams|Class_A_betalactamases|TEM</t>
  </si>
  <si>
    <t>gi|2393719|gb|U59183.1|PAU59183|betalactams|Class_D_betalactamases|OXA</t>
  </si>
  <si>
    <t>gi|2467189|emb|Y13612.1|betalactams|Class_A_betalactamases|TEM</t>
  </si>
  <si>
    <t>gi|2570064|emb|Y15130.1|betalactams|Class_C_betalactamases|CMY</t>
  </si>
  <si>
    <t>gi|257152901|emb|AJ555823.2|betalactams|Class_C_betalactamases|CMY</t>
  </si>
  <si>
    <t>gi|25900616|emb|AJ437107.1|betalactams|Class_A_betalactamases|TEM</t>
  </si>
  <si>
    <t>gi|259120753|gb|FJ815436.1|betalactams|Class_A_betalactamases|CTX</t>
  </si>
  <si>
    <t>gi|280983556|gb|GU208678.1|betalactams|Class_A_betalactamases|GES</t>
  </si>
  <si>
    <t>gi|284468331|gb|GU550123.1|betalactams|Class_A_betalactamases|TEM</t>
  </si>
  <si>
    <t>gi|289185667|gb|GU207844.1|betalactams|Class_A_betalactamases|GES</t>
  </si>
  <si>
    <t>gi|2959389|emb|Y16785.1|betalactams|Class_C_betalactamases|CMY</t>
  </si>
  <si>
    <t>gi|29650763|gb|AY243512.1|betalactams|Class_A_betalactamases|TEM</t>
  </si>
  <si>
    <t>gi|29692030|gb|AY238472.1|betalactams|Class_A_betalactamases|CTX</t>
  </si>
  <si>
    <t>gi|296951|emb|X65252.1|betalactams|Class_A_betalactamases|TEM</t>
  </si>
  <si>
    <t>gi|296953|emb|X65253.1|betalactams|Class_A_betalactamases|TEM</t>
  </si>
  <si>
    <t>gi|296955|emb|X65254.1|betalactams|Class_A_betalactamases|TEM</t>
  </si>
  <si>
    <t>gi|30023946|gb|AF208529.2|betalactams|Class_A_betalactamases|GES</t>
  </si>
  <si>
    <t>gi|3004512|gb|U14749.1|PAU14749|betalactams|Class_A_betalactamases|CARB</t>
  </si>
  <si>
    <t>gi|306773837|dbj|AB587082.1|betalactams|Class_C_betalactamases|CMY</t>
  </si>
  <si>
    <t>gi|312164949|gb|HQ336940.1|betalactams|Class_C_betalactamases|CMY</t>
  </si>
  <si>
    <t>gi|313586334|gb|HQ529916.1|betalactams|Class_A_betalactamases|TEM</t>
  </si>
  <si>
    <t>gi|315227436|gb|HQ322613.1|betalactams|Class_C_betalactamases|CMY</t>
  </si>
  <si>
    <t>gi|323709060|gb|HQ398214.1|betalactams|Class_A_betalactamases|CTX</t>
  </si>
  <si>
    <t>gi|3282023|emb|Y17581.1|betalactams|Class_A_betalactamases|TEM</t>
  </si>
  <si>
    <t>gi|3282027|emb|Y17583.1|betalactams|Class_A_betalactamases|TEM</t>
  </si>
  <si>
    <t>gi|332867557|gb|EF685371.2|betalactams|Class_C_betalactamases|CMY</t>
  </si>
  <si>
    <t>gi|334145775|gb|JF795538.1|betalactams|Class_A_betalactamases|TEM</t>
  </si>
  <si>
    <t>gi|336318752|gb|JF780936.1|betalactams|Class_C_betalactamases|CMY</t>
  </si>
  <si>
    <t>gi|340523197|gb|HQ877606.1|betalactams|Class_A_betalactamases|TEM</t>
  </si>
  <si>
    <t>gi|342219561|gb|JN211012.1|betalactams|Class_A_betalactamases|TEM</t>
  </si>
  <si>
    <t>gi|344179206|gb|JF460795.1|betalactams|Class_C_betalactamases|CMY</t>
  </si>
  <si>
    <t>gi|344179208|gb|JF460796.1|betalactams|Class_C_betalactamases|CMY</t>
  </si>
  <si>
    <t>gi|347364916|gb|HM569226.2|betalactams|Class_C_betalactamases|CMY</t>
  </si>
  <si>
    <t>gi|351735908|gb|JF949915.1|betalactams|Class_A_betalactamases|TEM</t>
  </si>
  <si>
    <t>gi|358009200|gb|JN227084.1|betalactams|Class_A_betalactamases|TEM</t>
  </si>
  <si>
    <t>gi|358009202|gb|JN227085.1|betalactams|Class_A_betalactamases|CTX</t>
  </si>
  <si>
    <t>gi|360040231|gb|JN861779.1|betalactams|Class_D_betalactamases|OXA</t>
  </si>
  <si>
    <t>gi|360040233|gb|JN861780.1|betalactams|Class_D_betalactamases|OXA</t>
  </si>
  <si>
    <t>gi|37359439|gb|AY227054.1|betalactams|Class_D_betalactamases|OXA</t>
  </si>
  <si>
    <t>gi|379056275|dbj|AB700703.1|betalactams|Class_A_betalactamases|TEM</t>
  </si>
  <si>
    <t>gi|37931483|gb|AY237830.1|betalactams|Class_D_betalactamases|OXA</t>
  </si>
  <si>
    <t>gi|3851587|gb|AF093512.1|betalactams|Class_A_betalactamases|TEM</t>
  </si>
  <si>
    <t>gi|388564847|gb|JQ733576.1|betalactams|Class_C_betalactamases|CMY</t>
  </si>
  <si>
    <t>gi|388891770|gb|JQ772478.1|betalactams|Class_A_betalactamases|GES</t>
  </si>
  <si>
    <t>gi|39932884|gb|AY445080.1|betalactams|Class_D_betalactamases|OXA</t>
  </si>
  <si>
    <t>gi|406507780|gb|JX310327.1|betalactams|Class_A_betalactamases|TEM</t>
  </si>
  <si>
    <t>gi|40737711|gb|AY368237.1|betalactams|Class_A_betalactamases|TEM</t>
  </si>
  <si>
    <t>gi|40888715|gb|AY494717.1|betalactams|Class_A_betalactamases|GES</t>
  </si>
  <si>
    <t>gi|41816|emb|X57972.1|betalactams|Class_A_betalactamases|TEM</t>
  </si>
  <si>
    <t>gi|42357702|gb|AY513266.1|betalactams|Class_C_betalactamases|CMY</t>
  </si>
  <si>
    <t>gi|430804550|gb|KC149518.1|betalactams|Class_A_betalactamases|TEM</t>
  </si>
  <si>
    <t>gi|442540408|gb|JX514368.1|betalactams|Class_C_betalactamases|CMY</t>
  </si>
  <si>
    <t>gi|442540410|gb|JX514369.1|betalactams|Class_C_betalactamases|CMY</t>
  </si>
  <si>
    <t>gi|44894130|gb|AY536519.1|betalactams|Class_A_betalactamases|VEB</t>
  </si>
  <si>
    <t>gi|4557165|gb|AF104441.1|betalactams|Class_A_betalactamases|TEM</t>
  </si>
  <si>
    <t>gi|4557167|gb|AF104442.1|betalactams|Class_A_betalactamases|TEM</t>
  </si>
  <si>
    <t>gi|4581956|emb|Y10693.2|betalactams|Class_D_betalactamases|OXA</t>
  </si>
  <si>
    <t>gi|46370392|gb|AY589493.1|betalactams|Class_A_betalactamases|TEM</t>
  </si>
  <si>
    <t>gi|46370396|gb|AY589495.1|betalactams|Class_A_betalactamases|TEM</t>
  </si>
  <si>
    <t>gi|469473897|gb|JX679208.1|betalactams|Class_A_betalactamases|VEB</t>
  </si>
  <si>
    <t>gi|478437784|gb|KC465200.1|betalactams|Class_A_betalactamases|KPC</t>
  </si>
  <si>
    <t>gi|482869242|gb|KC818234.1|betalactams|Class_A_betalactamases|TEM</t>
  </si>
  <si>
    <t>gi|485185801|gb|KC783461.1|betalactams|Class_A_betalactamases|TEM</t>
  </si>
  <si>
    <t>gi|48527203|gb|AY628199.1|betalactams|Class_A_betalactamases|TEM</t>
  </si>
  <si>
    <t>gi|48734421|gb|AY628175.1|betalactams|Class_A_betalactamases|TEM</t>
  </si>
  <si>
    <t>gi|494595013|gb|KC865667.1|betalactams|Class_A_betalactamases|TEM</t>
  </si>
  <si>
    <t>gi|537366551|gb|KF305673.1|betalactams|Class_C_betalactamases|CMY</t>
  </si>
  <si>
    <t>gi|53854915|gb|AY743434.1|betalactams|Class_C_betalactamases|CMY</t>
  </si>
  <si>
    <t>gi|53854917|gb|AY743435.1|betalactams|Class_C_betalactamases|MIR</t>
  </si>
  <si>
    <t>gi|544598943|gb|KF240808.1|betalactams|Class_A_betalactamases|TEM</t>
  </si>
  <si>
    <t>gi|558500530|gb|KF663615.1|betalactams|Class_A_betalactamases|TEM</t>
  </si>
  <si>
    <t>gi|56181495|gb|AY826417.1|betalactams|Class_A_betalactamases|TEM</t>
  </si>
  <si>
    <t>gi|56311399|emb|AJ866988.1|betalactams|Class_A_betalactamases|TEM</t>
  </si>
  <si>
    <t>gi|57232517|gb|AY853593.1|betalactams|Class_A_betalactamases|TEM</t>
  </si>
  <si>
    <t>gi|58200708|gb|AY874537.1|betalactams|Class_A_betalactamases|TEM</t>
  </si>
  <si>
    <t>gi|586619660|gb|KF944358.1|betalactams|Class_A_betalactamases|TEM</t>
  </si>
  <si>
    <t>gi|591542788|gb|KJ207200.1|betalactams|Class_C_betalactamases|MIR</t>
  </si>
  <si>
    <t>gi|591542910|gb|KJ207206.1|betalactams|Class_C_betalactamases|ACT</t>
  </si>
  <si>
    <t>gi|597709737|emb|HG934763.1|betalactams|Class_A_betalactamases|TEM</t>
  </si>
  <si>
    <t>gi|6007798|gb|AF188199.1|betalactams|Class_A_betalactamases|TEM</t>
  </si>
  <si>
    <t>gi|607346569|gb|KJ155695.1|betalactams|Class_C_betalactamases|CMY</t>
  </si>
  <si>
    <t>gi|614461914|gb|KJ020573.1|betalactams|Class_A_betalactamases|CTX</t>
  </si>
  <si>
    <t>gi|6176541|gb|AF190692.1|betalactams|Class_A_betalactamases|TEM</t>
  </si>
  <si>
    <t>gi|6176543|gb|AF190693.1|betalactams|Class_A_betalactamases|TEM</t>
  </si>
  <si>
    <t>gi|6176545|gb|AF190694.1|betalactams|Class_A_betalactamases|TEM</t>
  </si>
  <si>
    <t>gi|6176547|gb|AF190695.1|betalactams|Class_A_betalactamases|TEM</t>
  </si>
  <si>
    <t>gi|61967135|gb|AY956335.1|betalactams|Class_A_betalactamases|TEM</t>
  </si>
  <si>
    <t>gi|659497530|gb|KJ657570.1|betalactams|Class_D_betalactamases|OXA</t>
  </si>
  <si>
    <t>gi|6606273|gb|AF157553.1|betalactams|Class_A_betalactamases|TEM</t>
  </si>
  <si>
    <t>gi|667794895|gb|KJ865754.1|betalactams|Class_D_betalactamases|OXA</t>
  </si>
  <si>
    <t>gi|68137405|gb|DQ075245.1|betalactams|Class_A_betalactamases|TEM</t>
  </si>
  <si>
    <t>gi|693586039|gb|KM114268.1|betalactams|Class_A_betalactamases|TEM</t>
  </si>
  <si>
    <t>gi|697286401|dbj|AB901141.1|betalactams|Class_A_betalactamases|GES</t>
  </si>
  <si>
    <t>gi|698174165|gb|KM087837.1|betalactams|Class_C_betalactamases|CMY</t>
  </si>
  <si>
    <t>gi|698174207|gb|KM087858.1|betalactams|Class_C_betalactamases|MIR</t>
  </si>
  <si>
    <t>gi|698174221|gb|KM087865.1|betalactams|Class_D_betalactamases|OXA</t>
  </si>
  <si>
    <t>gi|70980483|emb|AM049399.1|betalactams|Class_A_betalactamases|TEM</t>
  </si>
  <si>
    <t>gi|717007360|gb|KM998962.1|betalactams|Class_A_betalactamases|TEM</t>
  </si>
  <si>
    <t>gi|72199369|gb|DQ139328.1|betalactams|Class_C_betalactamases|CMY</t>
  </si>
  <si>
    <t>gi|7381164|gb|AF135373.1|betalactams|Class_A_betalactamases|CARB</t>
  </si>
  <si>
    <t>gi|757399517|gb|KP050491.1|betalactams|Class_A_betalactamases|TEM</t>
  </si>
  <si>
    <t>gi|757399519|gb|KP050492.1|betalactams|Class_A_betalactamases|TEM</t>
  </si>
  <si>
    <t>gi|761662701|gb|KP096411.1|betalactams|Class_A_betalactamases|GES</t>
  </si>
  <si>
    <t>gi|784887|gb|L07945.1|PSEBLAOXA3|betalactams|Class_D_betalactamases|OXA</t>
  </si>
  <si>
    <t>gi|8052260|emb|AJ239002.1|betalactams|Class_A_betalactamases|TEM</t>
  </si>
  <si>
    <t>gi|8118215|gb|AF231133.1|betalactams|Class_D_betalactamases|OXA</t>
  </si>
  <si>
    <t>gi|8118289|gb|AF255921.1|betalactams|Class_D_betalactamases|OXA</t>
  </si>
  <si>
    <t>gi|81238144|gb|DQ256091.1|betalactams|Class_A_betalactamases|CTX</t>
  </si>
  <si>
    <t>gi|81365634|gb|DQ105528.2|betalactams|Class_A_betalactamases|TEM</t>
  </si>
  <si>
    <t>gi|81365639|gb|DQ105529.2|betalactams|Class_A_betalactamases|TEM</t>
  </si>
  <si>
    <t>gi|819332664|gb|KP281294.1|betalactams|Class_C_betalactamases|CMY</t>
  </si>
  <si>
    <t>gi|82592678|gb|DQ279850.1|betalactams|Class_A_betalactamases|TEM</t>
  </si>
  <si>
    <t>gi|83031782|gb|DQ286729.1|betalactams|Class_A_betalactamases|TEM</t>
  </si>
  <si>
    <t>gi|86450761|gb|DQ369751.1|betalactams|Class_A_betalactamases|TEM</t>
  </si>
  <si>
    <t>gi|870898370|gb|KT001101.1|Kpneumoniae39915|carbapenemaseKPCtype2|blaKPC-2|1|betalactams|Class_A_betalactamases|KPC</t>
  </si>
  <si>
    <t>gi|93277247|gb|DQ463751.1|betalactams|Class_C_betalactamases|CMY</t>
  </si>
  <si>
    <t>gi|94960154|gb|DQ519090.1|betalactams|Class_D_betalactamases|OXA</t>
  </si>
  <si>
    <t>Elfamycins</t>
  </si>
  <si>
    <t>@pvgb|CP000647|4764664-4765849|ARO:3001312|elfamycin|Elfamycins|EF-Tu_inhibition|TUFAB</t>
  </si>
  <si>
    <t>@pvgb|CP001918|235165-236350|ARO:3001312|elfamycin|Elfamycins|EF-Tu_inhibition|TUFAB</t>
  </si>
  <si>
    <t>@pvgb|CP001918|4816613-4817537|ARO:3001312|elfamycin|Elfamycins|EF-Tu_inhibition|TUFAB</t>
  </si>
  <si>
    <t>@pvgb|CP002695|3866610-3867801|ARO:3001312|elfamycin|Elfamycins|EF-Tu_inhibition|TUFAB</t>
  </si>
  <si>
    <t>@pvgb|FQ312006|705198-706383|ARO:3001312|elfamycin|Elfamycins|EF-Tu_inhibition|TUFAB</t>
  </si>
  <si>
    <t>@pvgb|NC_007622|559336-560521|ARO:3001312|elfamycin|Elfamycins|EF-Tu_inhibition|TUFAB</t>
  </si>
  <si>
    <t>@pvgb|NC_011595|2919562-2920267|ARO:3001312|elfamycin|Elfamycins|EF-Tu_inhibition|TUFAB</t>
  </si>
  <si>
    <t>Elf|CP000647.1|gene3761|Elfamycins|EF-Tu_inhibition|TUFAB</t>
  </si>
  <si>
    <t>Elf|CP000647.1|gene4394|Elfamycins|EF-Tu_inhibition|TUFAB</t>
  </si>
  <si>
    <t>Elf|CP001918.1|gene242|Elfamycins|EF-Tu_inhibition|TUFAB</t>
  </si>
  <si>
    <t>Elf|CP001918.1|gene4764|Elfamycins|EF-Tu_inhibition|TUFAB</t>
  </si>
  <si>
    <t>Elf|CP002695.1|gene3614|Elfamycins|EF-Tu_inhibition|TUFAB</t>
  </si>
  <si>
    <t>Elf|CP004022.1|gene3277|Elfamycins|EF-Tu_inhibition|TUFAB</t>
  </si>
  <si>
    <t>Elf|FQ312006.1|gene760|Elfamycins|EF-Tu_inhibition|TUFAB</t>
  </si>
  <si>
    <t>Elf|NC_002516.2.881697|Elfamycins|EF-Tu_inhibition|TUFAB</t>
  </si>
  <si>
    <t>Elf|NC_002745.1123311|Elfamycins|EF-Tu_inhibition|TUFAB</t>
  </si>
  <si>
    <t>Elf|NC_002951.3236433|Elfamycins|EF-Tu_inhibition|TUFAB</t>
  </si>
  <si>
    <t>Elf|NC_002952.2860408|Elfamycins|EF-Tu_inhibition|TUFAB</t>
  </si>
  <si>
    <t>Elf|NC_007622.3795131|Elfamycins|EF-Tu_inhibition|TUFAB</t>
  </si>
  <si>
    <t>Elf|NC_011595.7072242|Elfamycins|EF-Tu_inhibition|TUFAB</t>
  </si>
  <si>
    <t>Fluoroquinolones</t>
  </si>
  <si>
    <t>@phgb|KF732714|0-657|ARO:3002798|QnrS9|Fluoroquinolones|Quinolone_resistance_protein_Qnr|QNRS</t>
  </si>
  <si>
    <t>@pvgb|NC_003197|3343961-3345854|ARO:3003317|Salmonella|Fluoroquinolones|Fluoroquinolone-resistant_DNA_topoisomerases|PARE</t>
  </si>
  <si>
    <t>199|AY566250.1|AY566250|Fluoroquinolones|Quinolone_active_efflux|NORA</t>
  </si>
  <si>
    <t>AY987395.1.orf2.gene</t>
  </si>
  <si>
    <t>Flq|AE016830.1|gene1598|Fluoroquinolones|Fluoroquinolone-resistant_DNA_topoisomerases|PARC</t>
  </si>
  <si>
    <t>Flq|AE016830.1|gene6|Fluoroquinolones|Fluoroquinolone-resistant_DNA_topoisomerases|GYRA</t>
  </si>
  <si>
    <t>Flq|AL009126.3|gene7|Fluoroquinolones|Fluoroquinolone-resistant_DNA_topoisomerases|GYRA</t>
  </si>
  <si>
    <t>Flq|AP010904.1|gene4|Fluoroquinolones|Fluoroquinolone-resistant_DNA_topoisomerases|GYRA</t>
  </si>
  <si>
    <t>Flq|CP000647.1|gene2640|Fluoroquinolones|Fluoroquinolone-resistant_DNA_topoisomerases|GYRA</t>
  </si>
  <si>
    <t>Flq|CP000647.1|gene3437|Fluoroquinolones|Fluoroquinolone-resistant_DNA_topoisomerases|PARC</t>
  </si>
  <si>
    <t>Flq|CP001918.1|gene3562|Fluoroquinolones|Fluoroquinolone-resistant_DNA_topoisomerases|GYRA</t>
  </si>
  <si>
    <t>Flq|CP004022.1|gene1837|Fluoroquinolones|Fluoroquinolone-resistant_DNA_topoisomerases|GYRA</t>
  </si>
  <si>
    <t>Flq|KF730652.1|gene1|Fluoroquinolones|Quinolone_resistance_protein_Qnr|QNRS</t>
  </si>
  <si>
    <t>Flq|KJ158441.1|gene1|Fluoroquinolones|Quinolone_resistance_protein_Qnr|QNRD</t>
  </si>
  <si>
    <t>Flq|NC_002163.1.905319|Fluoroquinolones|Fluoroquinolone-resistant_DNA_topoisomerases|GYRA</t>
  </si>
  <si>
    <t>Flq|NC_003197.1.1253794|Fluoroquinolones|Fluoroquinolone-resistant_DNA_topoisomerases|GYRA</t>
  </si>
  <si>
    <t>Flq|NC_003197.1.1254697|Fluoroquinolones|Fluoroquinolone-resistant_DNA_topoisomerases|PARC</t>
  </si>
  <si>
    <t>Flq|NC_006582.1.3202074|Fluoroquinolones|Fluoroquinolone-resistant_DNA_topoisomerases|PARC</t>
  </si>
  <si>
    <t>Flq|NC_006582.1.3204559|Fluoroquinolones|Fluoroquinolone-resistant_DNA_topoisomerases|GYRA</t>
  </si>
  <si>
    <t>Flq|NC_008702.1.4606680|Fluoroquinolones|Fluoroquinolone-resistant_DNA_topoisomerases|GYRA</t>
  </si>
  <si>
    <t>Flq|NC_009725.1.5461733|Fluoroquinolones|Fluoroquinolone-resistant_DNA_topoisomerases|GYRA</t>
  </si>
  <si>
    <t>Flq|NC_010400.5986734|Fluoroquinolones|Fluoroquinolone-resistant_DNA_topoisomerases|GYRA</t>
  </si>
  <si>
    <t>Flq|NC_011586.7046300|Fluoroquinolones|Fluoroquinolone-resistant_DNA_topoisomerases|PARC</t>
  </si>
  <si>
    <t>Flq|NC_011586.7046500|Fluoroquinolones|Fluoroquinolone-resistant_DNA_topoisomerases|GYRA</t>
  </si>
  <si>
    <t>Flq|NC_011595.7058445|Fluoroquinolones|Fluoroquinolone-resistant_DNA_topoisomerases|GYRA</t>
  </si>
  <si>
    <t>Flq|Qnr-A1|AY070235|303-959|657|Fluoroquinolones|Quinolone_resistance_protein_Qnr|QNRA</t>
  </si>
  <si>
    <t>Flq|Qnr-S1|AB187515|9737-10393|657|Fluoroquinolones|Quinolone_resistance_protein_Qnr|QNRS</t>
  </si>
  <si>
    <t>Flq|QnrB19|EU432277|1-645|645|Fluoroquinolones|Quinolone_resistance_protein_Qnr|QNRB</t>
  </si>
  <si>
    <t>Flq|QnrB5|DQ303919|37-681|645|Fluoroquinolones|Quinolone_resistance_protein_Qnr|QNRB</t>
  </si>
  <si>
    <t>Flq|QnrB6_3_EF523819|Fluoroquinolones|Quinolone_resistance_protein_Qnr|QNRB</t>
  </si>
  <si>
    <t>Flq|QnrS|FJ418153|1-657|657|Fluoroquinolones|Quinolone_resistance_protein_Qnr|QNRS</t>
  </si>
  <si>
    <t>Flq|QnrS2|DQ485530|1-657|657|Fluoroquinolones|Quinolone_resistance_protein_Qnr|QNRS</t>
  </si>
  <si>
    <t>Flq|QnrS3|EU077611|1-657|657|Fluoroquinolones|Quinolone_resistance_protein_Qnr|QNRS</t>
  </si>
  <si>
    <t>Flq|QnrS6_1_HQ631376|Fluoroquinolones|Quinolone_resistance_protein_Qnr|QNRS</t>
  </si>
  <si>
    <t>Flq|QnrVC4_1_GQ891757|Fluoroquinolones|Quinolone_resistance_protein_Qnr|QNRVC</t>
  </si>
  <si>
    <t>Flq|QnrVC5_1_JN408080|Fluoroquinolones|Quinolone_resistance_protein_Qnr|QNRVC</t>
  </si>
  <si>
    <t>Fosfomycin</t>
  </si>
  <si>
    <t>Fos|AP010904.1|gene1560|Fosfomycin|Fosfomycin_hydrases|FOSX</t>
  </si>
  <si>
    <t>Fos|fosA_16_M85195|Fosfomycin|Fosfomycin_thiol_transferases|FOSA</t>
  </si>
  <si>
    <t>Fos|fosA_3_NZ_ACWO01000079|Fosfomycin|Fosfomycin_thiol_transferases|FOSA</t>
  </si>
  <si>
    <t>Fos|fosA_5_NZ_AEXB01000013|Fosfomycin|Fosfomycin_thiol_transferases|FOSA</t>
  </si>
  <si>
    <t>Fos|fosA_8_ACHE01000077|Fosfomycin|Fosfomycin_thiol_transferases|FOSA</t>
  </si>
  <si>
    <t>Fos|fosB_3_HQ219726|Fosfomycin|Fosfomycin_thiol_transferases|FOSB</t>
  </si>
  <si>
    <t>Glycopeptides</t>
  </si>
  <si>
    <t>@phgb|AF162694|2438-3011|ARO:3002966|vanXYC|Glycopeptides|VanC-type_resistance_protein|VANXYC</t>
  </si>
  <si>
    <t>@phgb|DQ212986|2029-2257|ARO:3000575|vanU|Glycopeptides|VanG-type_regulator|VANUG</t>
  </si>
  <si>
    <t>@phgb|DQ212986|2258-2966|ARO:3002926|vanRG|Glycopeptides|VanG-type_regulator|VANRG</t>
  </si>
  <si>
    <t>@phgb|DQ212986|2979-4086|ARO:3002937|vanSG|Glycopeptides|VanG-type_regulator|VANSG</t>
  </si>
  <si>
    <t>@phgb|DQ212986|4222-5062|ARO:3002959|vanYG1|Glycopeptides|VanG-type_accessory_protein|VANYG</t>
  </si>
  <si>
    <t>@phgb|DQ212986|5984-7034|ARO:3002909|vanG|Glycopeptides|VanG-type_resistance_protein|VANG</t>
  </si>
  <si>
    <t>@phgb|DQ212986|7030-7795|ARO:3003069|vanXYG|Glycopeptides|VanG-type_resistance_protein|VANXYG</t>
  </si>
  <si>
    <t>@phgb|DQ212986|7787-9926|ARO:3002972|vanTG|Glycopeptides|VanG-type_resistance_protein|VANTG</t>
  </si>
  <si>
    <t>@phgb|U35369|2358-3165|ARO:3002956|vanYB|Glycopeptides|VanB-type_accessory_protein|VANYB</t>
  </si>
  <si>
    <t>1379|AF175293.1|AF175293|Glycopeptides|VanD-type_resistance_protein|VAND</t>
  </si>
  <si>
    <t>1420|DQ018710.1|DQ018710|Glycopeptides|VanA-type_resistance_protein|VANXA</t>
  </si>
  <si>
    <t>1429|AY082011.1|AY082011|Glycopeptides|VanD-type_resistance_protein|VANXD</t>
  </si>
  <si>
    <t>1436|AY489045.1|AY489045|Glycopeptides|VanD-type_regulator|VANSD</t>
  </si>
  <si>
    <t>1440|AY489045.1|AY489045|Glycopeptides|VanD-type_resistance_protein|VANXD</t>
  </si>
  <si>
    <t>184|KF823969.1|KF823969|Glycopeptides|VanB-type_regulator|VANRB</t>
  </si>
  <si>
    <t>185|KF823969.1|KF823969|Glycopeptides|VanB-type_regulator|VANSB</t>
  </si>
  <si>
    <t>187|KF823969.1|KF823969|Glycopeptides|VanB-type_accessory_protein|VANWB</t>
  </si>
  <si>
    <t>457|AF310956.2|AF310956|Glycopeptides|VanB-type_resistance_protein|VANB</t>
  </si>
  <si>
    <t>458|AF310956.2|AF310956|Glycopeptides|VanB-type_resistance_protein|VANXB</t>
  </si>
  <si>
    <t>569|DQ018711.1|DQ018711|Glycopeptides|VanA-type_accessory_protein|VANWA</t>
  </si>
  <si>
    <t>582|AY655721.2|AY655721|Glycopeptides|VanB-type_regulator|VANSB</t>
  </si>
  <si>
    <t>868|DQ022190.1|DQ022190|Glycopeptides|VanC-type_resistance_protein|VANC</t>
  </si>
  <si>
    <t>871|DQ022190.1|DQ022190|Glycopeptides|VanC-type_regulator|VANRC</t>
  </si>
  <si>
    <t>872|DQ022190.1|DQ022190|Glycopeptides|VanC-type_regulator|VANSC</t>
  </si>
  <si>
    <t>954|M97297.1|TRNVAN|Glycopeptides|VanA-type_regulator|VANSA</t>
  </si>
  <si>
    <t>956|M97297.1|TRNVAN|Glycopeptides|VanA-type_resistance_protein|VANA</t>
  </si>
  <si>
    <t>957|M97297.1|TRNVAN|Glycopeptides|VanA-type_resistance_protein|VANXA</t>
  </si>
  <si>
    <t>959|M97297.1|TRNVAN|Glycopeptides|VanA-type_accessory_protein|VANZA</t>
  </si>
  <si>
    <t>AF310956.2.gene5</t>
  </si>
  <si>
    <t>Gly|DQ212986.1|gene7|Glycopeptides|VanG-type_accessory_protein|VANWG</t>
  </si>
  <si>
    <t>Gly|VanA-A_1_FJ866609|Glycopeptides|VanA-type_resistance_protein|VANA</t>
  </si>
  <si>
    <t>Gly|VanA-B|AF192329|28835-29863|1029|Glycopeptides|VanB-type_resistance_protein|VANB</t>
  </si>
  <si>
    <t>Gly|VanA-D_1_AB242319|Glycopeptides|VanD-type_resistance_protein|VAND</t>
  </si>
  <si>
    <t>Gly|VanB|AY655710|1-1029|1029|Glycopeptides|VanB-type_resistance_protein|VANB</t>
  </si>
  <si>
    <t>Gly|VanB|AY655711|1-1029|1029|Glycopeptides|VanB-type_resistance_protein|VANB</t>
  </si>
  <si>
    <t>Gly|VanC|AF162694|1411-2442|1032|Glycopeptides|VanC-type_resistance_protein|VANC</t>
  </si>
  <si>
    <t>Gly|VanC1|EU151769|31-1062|1032|Glycopeptides|VanC-type_resistance_protein|VANC</t>
  </si>
  <si>
    <t>Gly|VanC4|EU151752|29-1081|1053|Glycopeptides|VanC-type_resistance_protein|VANC</t>
  </si>
  <si>
    <t>Gly|VanH-A|FJ86609|3762-4730|969|Glycopeptides|VanA-type_resistance_protein|VANHA</t>
  </si>
  <si>
    <t>Gly|VanH-B|AF192329|27871-28842|972|Glycopeptides|VanB-type_resistance_protein|VANHB</t>
  </si>
  <si>
    <t>Gly|VanH-D_1_AB242319|Glycopeptides|VanD-type_resistance_protein|VANHD</t>
  </si>
  <si>
    <t>Gly|VanH-Pt_5_DQ018711|Glycopeptides|VanA-type_resistance_protein|VANHA</t>
  </si>
  <si>
    <t>Gly|VanR-A|M97297|3976-4671|696|Glycopeptides|VanA-type_regulator|VANRA</t>
  </si>
  <si>
    <t>Gly|VanR-C_3_EU151752|Glycopeptides|VanC-type_regulator|VANRC</t>
  </si>
  <si>
    <t>Gly|VanR-D_2_AF175293|Glycopeptides|VanD-type_regulator|VANRD</t>
  </si>
  <si>
    <t>Gly|VanR-D|AB242319|1-699|699|Glycopeptides|VanD-type_regulator|VANRD</t>
  </si>
  <si>
    <t>Gly|VanR-Pt|DQ018711|1-696|696|Glycopeptides|VanA-type_regulator|VANRA</t>
  </si>
  <si>
    <t>Gly|VanR-Pt2|AY926880|718-1413|696|Glycopeptides|VanA-type_regulator|VANRA</t>
  </si>
  <si>
    <t>Gly|VanRc3|AY033764|3846-4541|696|Glycopeptides|VanC-type_regulator|VANRC</t>
  </si>
  <si>
    <t>Gly|VanS-B_1_AF192329|Glycopeptides|VanB-type_regulator|VANSB</t>
  </si>
  <si>
    <t>Gly|VanS-B|AY655721|731-2074|1344|Glycopeptides|VanB-type_regulator|VANSB</t>
  </si>
  <si>
    <t>Gly|VanS-C_1_AF162694|Glycopeptides|VanC-type_regulator|VANSC</t>
  </si>
  <si>
    <t>Gly|VanS-C_3_EU151752|Glycopeptides|VanC-type_regulator|VANSC</t>
  </si>
  <si>
    <t>Gly|VanS-D|AB242319|689-1834|1146|Glycopeptides|VanD-type_regulator|VANSD</t>
  </si>
  <si>
    <t>Gly|VanS-Pt_5_DQ018711|Glycopeptides|VanA-type_regulator|VANSA</t>
  </si>
  <si>
    <t>Gly|VanS-Pt2|DQ018710|3721-4881|1161|Glycopeptides|VanA-type_regulator|VANSA</t>
  </si>
  <si>
    <t>Gly|VanSc3|AY033764|1604-5662|1059|Glycopeptides|VanC-type_regulator|VANSC</t>
  </si>
  <si>
    <t>Gly|VanT-C_2_EU151752|Glycopeptides|VanC-type_resistance_protein|VANTC</t>
  </si>
  <si>
    <t>Gly|VanT|AF162694|3008-5104|2097|Glycopeptides|VanC-type_resistance_protein|VANTC</t>
  </si>
  <si>
    <t>Gly|VanTc|DQ022190|1802-3898|2097|Glycopeptides|VanC-type_resistance_protein|VANTC</t>
  </si>
  <si>
    <t>Gly|VanTc3|AY033764|1644-3746|2103|Glycopeptides|VanC-type_resistance_protein|VANTC</t>
  </si>
  <si>
    <t>Gly|VanW-B|AY655721|3069-3896|828|Glycopeptides|VanB-type_accessory_protein|VANWB</t>
  </si>
  <si>
    <t>Gly|VanW-G_1_AY271782|Glycopeptides|VanG-type_accessory_protein|VANWG</t>
  </si>
  <si>
    <t>Gly|VanXY-C_3_EU151752|Glycopeptides|VanC-type_resistance_protein|VANXYC</t>
  </si>
  <si>
    <t>Gly|VanXYc2_c3|EU151760|1078-1650|573|Glycopeptides|VanC-type_resistance_protein|VANXYC</t>
  </si>
  <si>
    <t>Gly|VanY-A_1_FJ866609|Glycopeptides|VanA-type_accessory_protein|VANYA</t>
  </si>
  <si>
    <t>Gly|VanY-A|M97297|9052-9963|912|Glycopeptides|VanA-type_accessory_protein|VANYA</t>
  </si>
  <si>
    <t>Gly|VanY-D_2_AF175293|Glycopeptides|VanD-type_accessory_protein|VANYD</t>
  </si>
  <si>
    <t>Metronidazole</t>
  </si>
  <si>
    <t>Met|nimD_1_X76949|Metronidazole|nim_nitroimidazole_reductase|NIMD</t>
  </si>
  <si>
    <t>Met|nimE_1_AM042593|Metronidazole|nim_nitroimidazole_reductase|NIME</t>
  </si>
  <si>
    <t>MLS</t>
  </si>
  <si>
    <t>@phgb|AF015628|1306-1945|ARO:3002842|vatC|MLS|Streptogramin_A_O-acetyltransferase|VATC</t>
  </si>
  <si>
    <t>@phgb|AF015628|398-1286|ARO:3001308|VgbB|MLS|Streptogramin_B_ester_bond_cleavage|VGBB</t>
  </si>
  <si>
    <t>@phgb|AM180066|788-1688|ARO:3000319|mphC|MLS|Macrolide_phosphotransferases|MPHC</t>
  </si>
  <si>
    <t>@phgb|AM180355|2319373-2320111|ARO:3000375|ErmB|MLS|23S_rRNA_methyltransferases|ERM</t>
  </si>
  <si>
    <t>@phgb|AY234334|0-846|ARO:3000600|Erm34|MLS|23S_rRNA_methyltransferases|ERM</t>
  </si>
  <si>
    <t>@phgb|EF452177|0-495|ARO:3002838|lnuD|MLS|Lincosamide_nucleotidyltransferases|LNUC</t>
  </si>
  <si>
    <t>@phgb|FJ196385|11083-12313|ARO:3003107|mefB|MLS|Macrolide_resistance_efflux_pumps|MEFB</t>
  </si>
  <si>
    <t>1021|AJ243209.1|AJ243209|MLS|Macrolide_resistance_efflux_pumps|MSRC</t>
  </si>
  <si>
    <t>122|AJ579365.1|AJ579365|MLS|Streptogramin_resistance_ATP-binding_cassette_ABC_efflux_pumps|LSA</t>
  </si>
  <si>
    <t>136|HM990671.1|HM990671|MLS|Streptogramin_resistance_ATP-binding_cassette_ABC_efflux_pumps|LSA</t>
  </si>
  <si>
    <t>1463|M81802.1|STAMSRB|MLS|Macrolide_resistance_efflux_pumps|MSRA</t>
  </si>
  <si>
    <t>235|unknown_id|unknown_name|MLS|Macrolide_resistance_efflux_pumps|MEFB</t>
  </si>
  <si>
    <t>424|D85892.1|D85892|MLS|Macrolide_phosphotransferases|MPHB</t>
  </si>
  <si>
    <t>593|AF319779.2|AF319779|MLS|23S_rRNA_methyltransferases|ERM</t>
  </si>
  <si>
    <t>936|EU590124.1|EU590124|MLS|23S_rRNA_methyltransferases|ERM41</t>
  </si>
  <si>
    <t>MLS|AF099140.1|gene1|MLS|Macrolide_esterases|EREA</t>
  </si>
  <si>
    <t>MLS|ereA_2_AF099140|MLS|Macrolide_esterases|EREA</t>
  </si>
  <si>
    <t>MLS|ereA_3_AF326209|MLS|Macrolide_esterases|EREA</t>
  </si>
  <si>
    <t>MLS|ereA_4_AF512546|MLS|Macrolide_esterases|EREA</t>
  </si>
  <si>
    <t>MLS|ereB_1_A15097|MLS|Macrolide_esterases|EREB</t>
  </si>
  <si>
    <t>MLS|EreB|X03988|383-1642|1260|MLS|Macrolide_esterases|EREB</t>
  </si>
  <si>
    <t>MLS|erm42_2_AB601890|MLS|23S_rRNA_methyltransferases|ERM42</t>
  </si>
  <si>
    <t>MLS|Erm42|FR734406|1-906|906|MLS|23S_rRNA_methyltransferases|ERM42</t>
  </si>
  <si>
    <t>MLS|ermA_2_AF002716|MLS|23S_rRNA_methyltransferases|ERMA</t>
  </si>
  <si>
    <t>MLS|KC539823.1|gene1|MLS|ABC_transporter|VGA</t>
  </si>
  <si>
    <t>MLS|lnuF_2_DQ836009|MLS|Lincosamide_nucleotidyltransferases|LNUF</t>
  </si>
  <si>
    <t>MLS|lnuF_3_AJ561197|MLS|Lincosamide_nucleotidyltransferases|LNUF</t>
  </si>
  <si>
    <t>MLS|LnuF|EU118119|1030-1851|822|MLS|Lincosamide_nucleotidyltransferases|LNUF</t>
  </si>
  <si>
    <t>MLS|lsaA_2_AY58982|MLS|Streptogramin_resistance_ATP-binding_cassette_ABC_efflux_pumps|LSA</t>
  </si>
  <si>
    <t>MLS|lsaA_3_AY737526|MLS|Streptogramin_resistance_ATP-binding_cassette_ABC_efflux_pumps|LSA</t>
  </si>
  <si>
    <t>MLS|LsaA|AY225127|41-1537|1497|MLS|Streptogramin_resistance_ATP-binding_cassette_ABC_efflux_pumps|LSA</t>
  </si>
  <si>
    <t>MLS|mphA_2_U36578|MLS|Macrolide_phosphotransferases|MPHA</t>
  </si>
  <si>
    <t>MLS|msrA_1_X52085|MLS|Macrolide_resistance_efflux_pumps|MSRA</t>
  </si>
  <si>
    <t>MLS|msrA_2_AB013298|MLS|Macrolide_resistance_efflux_pumps|MSRA</t>
  </si>
  <si>
    <t>MLS|MsrA|AY591760|274-1740|1467|MLS|Macrolide_resistance_efflux_pumps|MSRA</t>
  </si>
  <si>
    <t>MLS|msrC_2_AF313494|MLS|Macrolide_resistance_efflux_pumps|MSRC</t>
  </si>
  <si>
    <t>MLS|MsrC|AY004350|496-1974|1479|MLS|Macrolide_resistance_efflux_pumps|MSRC</t>
  </si>
  <si>
    <t>MLS|vgaA_2_FN546261|MLS|ABC_transporter|VGA</t>
  </si>
  <si>
    <t>MLS|vgaa-LC|DQ823382|1-1569|1569|MLS|ABC_transporter|VGA</t>
  </si>
  <si>
    <t>MLS|VgaA|M90056|909-2477|1569|MLS|ABC_transporter|VGA</t>
  </si>
  <si>
    <t>Multi-drug resistance</t>
  </si>
  <si>
    <t>@phgb|AB091338|173-1355|ARO:3003551|emeA|Multi-drug_resistance|Multi-drug_efflux_pumps|EMEA</t>
  </si>
  <si>
    <t>@phgb|AB204810|186-1533|ARO:3000753|abeM|Multi-drug_resistance|Multi-drug_efflux_pumps|ABEM</t>
  </si>
  <si>
    <t>@phgb|AL009126|1376516-1376855|ARO:3003063|ykkC|Multi-drug_resistance|Multi-drug_efflux_pumps|YKKC</t>
  </si>
  <si>
    <t>@phgb|AL009126|1376854-1377172|ARO:3003064|ykkD|Multi-drug_resistance|Multi-drug_efflux_pumps|YKKD</t>
  </si>
  <si>
    <t>@phgb|JQ727667|0-870|ARO:3000825|robA|Multi-drug_resistance|MDR_regulator|ROBA</t>
  </si>
  <si>
    <t>@phgb|JQ727668|0-375|ARO:3000823|ramA|Multi-drug_resistance|MDR_regulator|RAMA</t>
  </si>
  <si>
    <t>@phgb|KF147862|0-654|ARO:3000559|adeN|Multi-drug_resistance|MDR_regulator|ADEN</t>
  </si>
  <si>
    <t>@phgb|NC_002951|1987719-1989456|ARO:3000489|sav1866|Multi-drug_resistance|Multi-drug_efflux_pumps|SAV1866</t>
  </si>
  <si>
    <t>@phgb|NC_003197|2039657-2040380|ARO:3000826|sdiA|Multi-drug_resistance|MDR_regulator|SDIA</t>
  </si>
  <si>
    <t>@phgb|NC_003197|392418-393876|ARO:3000791|mdsC|Multi-drug_resistance|Multi-drug_efflux_pumps|MDSC</t>
  </si>
  <si>
    <t>@phgb|NC_003197|393892-397060|ARO:3000790|mdsB|Multi-drug_resistance|Multi-drug_efflux_pumps|MDSB</t>
  </si>
  <si>
    <t>@phgb|NC_003197|397056-398262|ARO:3000789|mdsA|Multi-drug_resistance|Multi-drug_efflux_pumps|MDSA</t>
  </si>
  <si>
    <t>@phgb|NC_003197|400859-401324|ARO:3000504|golS|Multi-drug_resistance|MDR_regulator|GOLS</t>
  </si>
  <si>
    <t>@phgb|NC_010400|1365938-1369118|ARO:3000778|adeG|Multi-drug_resistance|Multi-drug_efflux_pumps|ADEG</t>
  </si>
  <si>
    <t>@phgb|NC_010400|1369124-1370342|ARO:3000777|adeF|Multi-drug_resistance|Multi-drug_efflux_pumps|ADEF</t>
  </si>
  <si>
    <t>@phgb|NC_010410|1255006-1256458|ARO:3000779|adeH|Multi-drug_resistance|Multi-drug_efflux_pumps|ADEH</t>
  </si>
  <si>
    <t>@pvgb|NC_003197|4503969-4504293|ARO:3003383|Salmonella|Multi-drug_resistance|MDR_regulator|SOXS</t>
  </si>
  <si>
    <t>11|DQ679966.1|DQ679966|Multi-drug_resistance|Multi-drug_efflux_pumps|ACRB</t>
  </si>
  <si>
    <t>139|AB894099.1|AB894099|Multi-drug_resistance|Multi-drug_efflux_pumps|cme</t>
  </si>
  <si>
    <t>2|AY769962.1|AY769962|Multi-drug_resistance|Multi-drug_efflux_pumps|ADEB</t>
  </si>
  <si>
    <t>246|DQ679966.1|DQ679966|Multi-drug_resistance|Multi-drug_efflux_pumps|MEXE</t>
  </si>
  <si>
    <t>252|FJ744595.1|FJ744595|Multi-drug_resistance|Multi-drug_efflux_pumps|EMRD</t>
  </si>
  <si>
    <t>38|DQ516970.1|DQ516970|Multi-drug_resistance|Multi-drug_efflux_pumps|MSBA</t>
  </si>
  <si>
    <t>63|DQ516954.1|DQ516954|Multi-drug_resistance|Multi-drug_efflux_pumps|MSBA</t>
  </si>
  <si>
    <t>Bla|NC_003197.1.1252517|Multi-drug_resistance|Mutant_porin_proteins|OMPF</t>
  </si>
  <si>
    <t>CP001918.1.gene2749</t>
  </si>
  <si>
    <t>Flq|OqxA|EU370913|46652-47827|1176|Multi-drug_resistance|Multi-drug_efflux_pumps|OQXA</t>
  </si>
  <si>
    <t>Flq|OqxBgb|EU370913|47851-51003|3153|Multi-drug_resistance|Multi-drug_efflux_pumps|OQXB</t>
  </si>
  <si>
    <t>Mdr|AB566411.1|gene1|Multi-drug_resistance|Multi-drug_efflux_pumps|QACAB</t>
  </si>
  <si>
    <t>Mdr|AF535087.1|gene1|Multi-drug_resistance|Multi-drug_efflux_pumps|QACAB</t>
  </si>
  <si>
    <t>Mdr|CP000647.1|gene2517|Multi-drug_resistance|MDR_regulator|ASMA</t>
  </si>
  <si>
    <t>Mdr|CP000647.1|gene956|Multi-drug_resistance|Mutant_porin_proteins|OMPF</t>
  </si>
  <si>
    <t>Mdr|NC_002745.1123101|Multi-drug_resistance|MDR_regulator|MEPR</t>
  </si>
  <si>
    <t>Mdr|NC_010400.5984910|Multi-drug_resistance|Multi-drug_efflux_pumps|MEXE</t>
  </si>
  <si>
    <t>Mdr|NC_010410.6002907|Multi-drug_resistance|MDR_regulator|ADER</t>
  </si>
  <si>
    <t>Mdr|NC_010611.6236744|Multi-drug_resistance|MDR_regulator|MEXT</t>
  </si>
  <si>
    <t>Mdr|oqxB_1_EU370913|Multi-drug_resistance|Multi-drug_efflux_pumps|OQXB</t>
  </si>
  <si>
    <t>Phenicol</t>
  </si>
  <si>
    <t>@phgb|AF326777|23980-24640|ARO:3002670|cat|Phenicol|Phenicol_efflux_pumps|CAT</t>
  </si>
  <si>
    <t>@phgb|AM408573|10027-11077|ARO:3003441|cfrA|Phenicol|Florfenicol_methyltransferases|CFRA</t>
  </si>
  <si>
    <t>@phgb|BX664015|101314-101974|ARO:3002670|cat|Phenicol|Phenicol_efflux_pumps|CAT</t>
  </si>
  <si>
    <t>@phgb|M55620|0-660|ARO:3002687|catQ|Phenicol|Phenicol_efflux_pumps|CAT</t>
  </si>
  <si>
    <t>@phgb|NC_004771|3524-4157|ARO:3002675|catB2|Phenicol|Phenicol_efflux_pumps|CAT</t>
  </si>
  <si>
    <t>@phgb|NC_006582|1162417-1163470|ARO:3002816|clbC|Phenicol|23S_rRNA_methyltransferases|CLBC</t>
  </si>
  <si>
    <t>1055|AY139601.1|AY139601|Phenicol|Chloramphenicol_acetyltransferases|CATB</t>
  </si>
  <si>
    <t>1081|AF294653.1|AF294653|Phenicol|Phenicol_efflux_pumps|CML</t>
  </si>
  <si>
    <t>1458|M11587.1|PRMCATA|Phenicol|Chloramphenicol_acetyltransferases|CATA</t>
  </si>
  <si>
    <t>1538|unknown_id|unknown_name|Phenicol|Phenicol_efflux_pumps|FLOR</t>
  </si>
  <si>
    <t>1541|JF268688.1|JF268688|Phenicol|Chloramphenicol_acetyltransferases|CATB</t>
  </si>
  <si>
    <t>1573|LC031883.1|LC031883|Phenicol|Phenicol_efflux_pumps|CML</t>
  </si>
  <si>
    <t>1597|HQ713678.1|HQ713678|Phenicol|Phenicol_efflux_pumps|CML</t>
  </si>
  <si>
    <t>1673|HQ634775.2|HQ634775|Phenicol|Phenicol_efflux_pumps|CML</t>
  </si>
  <si>
    <t>182|AF118107.1|AF118107|Phenicol|Phenicol_efflux_pumps|FLOR</t>
  </si>
  <si>
    <t>1849|AF156486.1|AF156486|Phenicol|Phenicol_efflux_pumps|CML</t>
  </si>
  <si>
    <t>1888|AF322577.2|AF322577|Phenicol|Chloramphenicol_acetyltransferases|CATB</t>
  </si>
  <si>
    <t>617|HQ875016.1|HQ875016|Phenicol|Phenicol_efflux_pumps|CML</t>
  </si>
  <si>
    <t>647|AF047479.2|AF047479|Phenicol|Chloramphenicol_acetyltransferases|CATB</t>
  </si>
  <si>
    <t>944|X74948.1|X74948|Phenicol|Chloramphenicol_acetyltransferases|CATP</t>
  </si>
  <si>
    <t>993|AJ511268.1|AJ511268|Phenicol|Phenicol_efflux_pumps|CML</t>
  </si>
  <si>
    <t>Phe|AB080798.1|gene5|Phenicol|Chloramphenicol_acetyltransferases|CAT</t>
  </si>
  <si>
    <t>Phe|AF231986|Phenicol|Phenicol_efflux_pumps|FLOR</t>
  </si>
  <si>
    <t>Phe|AF252855.1|gene1|Phenicol|Phenicol_efflux_pumps|FLOR</t>
  </si>
  <si>
    <t>Phe|AF326777.3|gene18|Phenicol|Chloramphenicol_acetyltransferases|CATA</t>
  </si>
  <si>
    <t>Phe|AF332662.1|gene1|Phenicol|Phenicol_efflux_pumps|FLOR</t>
  </si>
  <si>
    <t>Phe|AF458080.1|gene3|Phenicol|Phenicol_efflux_pumps|CML</t>
  </si>
  <si>
    <t>Phe|AJ518835.1|gene6|Phenicol|Phenicol_efflux_pumps|FLOR</t>
  </si>
  <si>
    <t>Phe|AJ549214.1|gene2|Phenicol|Phenicol_efflux_pumps|FEXA</t>
  </si>
  <si>
    <t>Phe|AJ87033.2|gene3|Phenicol|Phenicol_efflux_pumps|CML</t>
  </si>
  <si>
    <t>Phe|AY034138.1|gene10|Phenicol|Phenicol_efflux_pumps|FLOR</t>
  </si>
  <si>
    <t>Phe|AY123253|gene|Phenicol|Chloramphenicol_acetyltransferases|CATA</t>
  </si>
  <si>
    <t>Phe|AY232670.1|gene3|Phenicol|Chloramphenicol_acetyltransferases|CATB</t>
  </si>
  <si>
    <t>Phe|BX664015.1|gene104|Phenicol|Chloramphenicol_acetyltransferases|CATA</t>
  </si>
  <si>
    <t>Phe|Cat-pC194|NC_002013|1260-1910|651|Phenicol|Chloramphenicol_acetyltransferases|CAT</t>
  </si>
  <si>
    <t>Phe|CatA1|V00622|244-903|660|Phenicol|Chloramphenicol_acetyltransferases|CATA</t>
  </si>
  <si>
    <t>Phe|CatA2|X53796|187-903|648|Phenicol|Chloramphenicol_acetyltransferases|CATA</t>
  </si>
  <si>
    <t>Phe|CatA3|X07848|272-913|642|Phenicol|Chloramphenicol_acetyltransferases|CATA</t>
  </si>
  <si>
    <t>Phe|CatB3|AJ009818|883-1515|633|Phenicol|Chloramphenicol_acetyltransferases|CATB</t>
  </si>
  <si>
    <t>Phe|CatB4|EU935739|59054-59602|549|Phenicol|Chloramphenicol_acetyltransferases|CATB</t>
  </si>
  <si>
    <t>Phe|CatB8|AF227506|253-885|633|Phenicol|Chloramphenicol_acetyltransferases|CATB</t>
  </si>
  <si>
    <t>Phe|CatD|X15110|91-729|639|Phenicol|Chloramphenicol_acetyltransferases|CATP</t>
  </si>
  <si>
    <t>Phe|catP_1_U15027|Phenicol|Chloramphenicol_acetyltransferases|CATP</t>
  </si>
  <si>
    <t>Phe|CmlA1|M64556|601-1860|1260|Phenicol|Phenicol_efflux_pumps|CML</t>
  </si>
  <si>
    <t>Phe|D37826.1|gene1|Phenicol|Phenicol_efflux_pumps|FLOR</t>
  </si>
  <si>
    <t>Phe|EF660562.1|gene3|Phenicol|Chloramphenicol_acetyltransferases|CATB</t>
  </si>
  <si>
    <t>Phe|fexA_1_AJ549214|Phenicol|Phenicol_efflux_pumps|FEXA</t>
  </si>
  <si>
    <t>Phe|FexA|JQ041372|14024-15451|1428|Phenicol|Phenicol_efflux_pumps|FEXA</t>
  </si>
  <si>
    <t>Phe|FJ460181.2|gene2|Phenicol|Chloramphenicol_acetyltransferases|CATB</t>
  </si>
  <si>
    <t>Phe|floR_1_AF071555|Phenicol|Phenicol_efflux_pumps|FLOR</t>
  </si>
  <si>
    <t>Phe|FloR|AKLJ01000508|383-1597|1215|Phenicol|Phenicol_efflux_pumps|FLOR</t>
  </si>
  <si>
    <t>Phe|NC_004973.1.1449618|Phenicol|Chloramphenicol_acetyltransferases|CATA</t>
  </si>
  <si>
    <t>Phe|NC_010588.1.6276004|Phenicol|Chloramphenicol_acetyltransferases|CATA</t>
  </si>
  <si>
    <t>Phe|U12338.3|gene8|Phenicol|Phenicol_efflux_pumps|CML</t>
  </si>
  <si>
    <t>Phe|U75299|gene|Phenicol|Chloramphenicol_acetyltransferases|CAT</t>
  </si>
  <si>
    <t>Rifampin</t>
  </si>
  <si>
    <t>@phgb|EF660563|392-845|ARO:3002850|arr-5|Rifampin|Rifampin_ADP-ribosyltransferase_Arr|ARR</t>
  </si>
  <si>
    <t>1004|KC199968.1|KC199968|Rifampin|Rifampin_ADP-ribosyltransferase_Arr|ARR</t>
  </si>
  <si>
    <t>1402|FM207631.1|FM207631|Rifampin|Rifampin_ADP-ribosyltransferase_Arr|ARR</t>
  </si>
  <si>
    <t>Rif|AL009126.3|gene138|Rifampin|Rifampin-resistant_beta-subunit_of_RNA_polymerase_RpoB|RPOB</t>
  </si>
  <si>
    <t>Rif|AM180355.1|gene120|Rifampin|Rifampin-resistant_beta-subunit_of_RNA_polymerase_RpoB|RPOB</t>
  </si>
  <si>
    <t>Rif|AP010904.1|gene3156|Rifampin|Rifampin-resistant_beta-subunit_of_RNA_polymerase_RpoB|RPOB</t>
  </si>
  <si>
    <t>Rif|Arr2|JQ639792|1050-1502|453|Rifampin|Rifampin_ADP-ribosyltransferase_Arr|ARR</t>
  </si>
  <si>
    <t>Rif|Arr3|JF806499|1353-1805|453|Rifampin|Rifampin_ADP-ribosyltransferase_Arr|ARR</t>
  </si>
  <si>
    <t>Rif|Arr4|EF660562|1672-2124|453|Rifampin|Rifampin_ADP-ribosyltransferase_Arr|ARR</t>
  </si>
  <si>
    <t>Rif|Arr6|JF922883|1-453|453|Rifampin|Rifampin_ADP-ribosyltransferase_Arr|ARR</t>
  </si>
  <si>
    <t>Rif|CP000647.1|gene4402|Rifampin|Rifampin-resistant_beta-subunit_of_RNA_polymerase_RpoB|RPOB</t>
  </si>
  <si>
    <t>Rif|CP001138.1|gene4362|Rifampin|Rifampin-resistant_beta-subunit_of_RNA_polymerase_RpoB|RPOB</t>
  </si>
  <si>
    <t>Rif|CP001918.1|gene250|Rifampin|Rifampin-resistant_beta-subunit_of_RNA_polymerase_RpoB|RPOB</t>
  </si>
  <si>
    <t>Rif|CP002695.1|gene18|Rifampin|Rifampin-resistant_beta-subunit_of_RNA_polymerase_RpoB|RPOB</t>
  </si>
  <si>
    <t>Rif|NC_002163.1.904806|Rifampin|Rifampin-resistant_beta-subunit_of_RNA_polymerase_RpoB|RPOB</t>
  </si>
  <si>
    <t>Rif|NC_002516.2.881699|Rifampin|Rifampin-resistant_beta-subunit_of_RNA_polymerase_RpoB|RPOB</t>
  </si>
  <si>
    <t>Rif|NC_003098.1.933647|Rifampin|Rifampin-resistant_beta-subunit_of_RNA_polymerase_RpoB|RPOB</t>
  </si>
  <si>
    <t>Rif|NC_003197.1.1255679|Rifampin|Rifampin-resistant_beta-subunit_of_RNA_polymerase_RpoB|RPOB</t>
  </si>
  <si>
    <t>Rif|NC_006582.1.3201560|Rifampin|Rifampin-resistant_beta-subunit_of_RNA_polymerase_RpoB|RPOB</t>
  </si>
  <si>
    <t>Rif|NC_008702.1.4609796|Rifampin|Rifampin-resistant_beta-subunit_of_RNA_polymerase_RpoB|RPOB</t>
  </si>
  <si>
    <t>Rif|NC_009085.4918494|Rifampin|Rifampin-resistant_beta-subunit_of_RNA_polymerase_RpoB|RPOB</t>
  </si>
  <si>
    <t>Rif|NC_009725.1.5459527|Rifampin|Rifampin-resistant_beta-subunit_of_RNA_polymerase_RpoB|RPOB</t>
  </si>
  <si>
    <t>Rif|NC_010400.5987325|Rifampin|Rifampin-resistant_beta-subunit_of_RNA_polymerase_RpoB|RPOB</t>
  </si>
  <si>
    <t>Rif|NC_010410.6003841|Rifampin|Rifampin-resistant_beta-subunit_of_RNA_polymerase_RpoB|RPOB</t>
  </si>
  <si>
    <t>Rif|NC_010611.6233925|Rifampin|Rifampin-resistant_beta-subunit_of_RNA_polymerase_RpoB|RPOB</t>
  </si>
  <si>
    <t>Rif|NC_012469.1.7686402|Rifampin|Rifampin-resistant_beta-subunit_of_RNA_polymerase_RpoB|RPOB</t>
  </si>
  <si>
    <t>Secretion System</t>
  </si>
  <si>
    <t>946|DQ464881.1|DQ464881|Sulfonamides|Sulfonamide-resistant_dihydropteroate_synthases|SULII</t>
  </si>
  <si>
    <t>Sul|AE016830.1|gene3181|Sulfonamides|Sulfonamide-resistant_dihydropteroate_synthases|FOLP</t>
  </si>
  <si>
    <t>Sul|AJ310778.1|gene13|Sulfonamides|Sulfonamide-resistant_dihydropteroate_synthases|SULI</t>
  </si>
  <si>
    <t>Sul|AL009126.3|gene92|Sulfonamides|Sulfonamide-resistant_dihydropteroate_synthases|FOLP</t>
  </si>
  <si>
    <t>Sul|CP000647.1|gene3624|Sulfonamides|Sulfonamide-resistant_dihydropteroate_synthases|FOLP</t>
  </si>
  <si>
    <t>Sul|NC_003197.1.1254818|Sulfonamides|Sulfonamide-resistant_dihydropteroate_synthases|FOLP</t>
  </si>
  <si>
    <t>Sul|NC_010400.5986775|Sulfonamides|Sulfonamide-resistant_dihydropteroate_synthases|FOLP</t>
  </si>
  <si>
    <t>Sul|NC_010410.6003232|Sulfonamides|Sulfonamide-resistant_dihydropteroate_synthases|FOLP</t>
  </si>
  <si>
    <t>Sul|NC_012469.1.7686560|Sulfonamides|Sulfonamide-resistant_dihydropteroate_synthases|FOLP</t>
  </si>
  <si>
    <t>Sul|sul1_16_EF667294|Sulfonamides|Sulfonamide-resistant_dihydropteroate_synthases|SULI</t>
  </si>
  <si>
    <t>Sul|sul1_23_AJ621187|Sulfonamides|Sulfonamide-resistant_dihydropteroate_synthases|SULI</t>
  </si>
  <si>
    <t>Sul|sul1_32_EF592571|Sulfonamides|Sulfonamide-resistant_dihydropteroate_synthases|SULI</t>
  </si>
  <si>
    <t>Sul|sul2_10_AM183225|Sulfonamides|Sulfonamide-resistant_dihydropteroate_synthases|SULII</t>
  </si>
  <si>
    <t>Sul|sul2_12_AF497970|Sulfonamides|Sulfonamide-resistant_dihydropteroate_synthases|SULII</t>
  </si>
  <si>
    <t>Sul|sul2_3_HQ340942|Sulfonamides|Sulfonamide-resistant_dihydropteroate_synthases|SULII</t>
  </si>
  <si>
    <t>Sul|sul2_5_AY524415|Sulfonamides|Sulfonamide-resistant_dihydropteroate_synthases|SULII</t>
  </si>
  <si>
    <t>Sul|sul2_8_AJ877041|Sulfonamides|Sulfonamide-resistant_dihydropteroate_synthases|SULII</t>
  </si>
  <si>
    <t>Sul|sul3_3_AY047357|Sulfonamides|Sulfonamide-resistant_dihydropteroate_synthases|SULII</t>
  </si>
  <si>
    <t>Sul|sul3_5_AB281182|Sulfonamides|Sulfonamide-resistant_dihydropteroate_synthases|SULII</t>
  </si>
  <si>
    <t>Tmt|DfrA19|AJ310778|7004-7573|570|Sulfonamides|Sulfonamide-resistant_dihydropteroate_synthases|SULI</t>
  </si>
  <si>
    <t>Tetracyclines</t>
  </si>
  <si>
    <t>143|unknown_id|unknown_name|Tetracyclines|Tetracycline_transcriptional_repressor|TETR</t>
  </si>
  <si>
    <t>1482|HF953351.1|HF953351|Tetracyclines|Tetracycline_resistance_major_facilitator_superfamily_MFS_efflux_pumps|TETH</t>
  </si>
  <si>
    <t>249|AY743590.1|AY743590|Tetracyclines|Tetracycline_resistance_major_facilitator_superfamily_MFS_efflux_pumps|TET39</t>
  </si>
  <si>
    <t>49|AJ514254.1|AJ514254|Tetracyclines|Tetracycline_resistance_ribosomal_protection_proteins|TET36</t>
  </si>
  <si>
    <t>825|S52438.1|S52438|Tetracyclines|Tetracycline_transcriptional_repressor|TETR</t>
  </si>
  <si>
    <t>NC_010410.6002885</t>
  </si>
  <si>
    <t>Tet|Tet-31|AJ250203|1651-2883|1233|Tetracyclines|Tetracycline_resistance_major_facilitator_superfamily_MFS_efflux_pumps|TET31</t>
  </si>
  <si>
    <t>Tet|tet31_1_GQ283908|Tetracyclines|Tetracycline_resistance_major_facilitator_superfamily_MFS_efflux_pumps|TET31</t>
  </si>
  <si>
    <t>Tet|tet39_2_EU495991|Tetracyclines|Tetracycline_resistance_major_facilitator_superfamily_MFS_efflux_pumps|TET39</t>
  </si>
  <si>
    <t>Tet|tet39_3_DQ195075|Tetracyclines|Tetracycline_resistance_major_facilitator_superfamily_MFS_efflux_pumps|TET39</t>
  </si>
  <si>
    <t>Tet|tetB_5_AJ277653|Tetracyclines|Tetracycline_resistance_major_facilitator_superfamily_MFS_efflux_pumps|TETB</t>
  </si>
  <si>
    <t>Tet|tetC_2_NC_003123|Tetracyclines|Tetracycline_resistance_major_facilitator_superfamily_MFS_efflux_pumps|TETC</t>
  </si>
  <si>
    <t>Tet|tetE_3_L06940|Tetracyclines|Tetracycline_resistance_major_facilitator_superfamily_MFS_efflux_pumps|TETE</t>
  </si>
  <si>
    <t>Tet|TetE|DQ366299|36-1253|1218|Tetracyclines|Tetracycline_resistance_major_facilitator_superfamily_MFS_efflux_pumps|TETE</t>
  </si>
  <si>
    <t>Tet|tetG_1_AJ276217|Tetracyclines|Tetracycline_resistance_major_facilitator_superfamily_MFS_efflux_pumps|TETG</t>
  </si>
  <si>
    <t>Tet|tetG_2_AF133139|Tetracyclines|Tetracycline_resistance_major_facilitator_superfamily_MFS_efflux_pumps|TETG</t>
  </si>
  <si>
    <t>Tet|tetG_3_S52437|Tetracyclines|Tetracycline_resistance_major_facilitator_superfamily_MFS_efflux_pumps|TETG</t>
  </si>
  <si>
    <t>Tet|tetG_5_AF071555|Tetracyclines|Tetracycline_resistance_major_facilitator_superfamily_MFS_efflux_pumps|TETG</t>
  </si>
  <si>
    <t>Tet|TetG|AF133140|757-1932|1176|Tetracyclines|Tetracycline_resistance_major_facilitator_superfamily_MFS_efflux_pumps|TETG</t>
  </si>
  <si>
    <t>Tet|tetH_1_Y16103|Tetracyclines|Tetracycline_resistance_major_facilitator_superfamily_MFS_efflux_pumps|TETH</t>
  </si>
  <si>
    <t>Tet|tetH_2_AJ245947|Tetracyclines|Tetracycline_resistance_major_facilitator_superfamily_MFS_efflux_pumps|TETH</t>
  </si>
  <si>
    <t>Tet|tetH_3_Y15510|Tetracyclines|Tetracycline_resistance_major_facilitator_superfamily_MFS_efflux_pumps|TETH</t>
  </si>
  <si>
    <t>Tet|tetH_4_U00792|Tetracyclines|Tetracycline_resistance_major_facilitator_superfamily_MFS_efflux_pumps|TETH</t>
  </si>
  <si>
    <t>Tet|tetJ_1_ACLE01000065|Tetracyclines|Tetracycline_resistance_major_facilitator_superfamily_MFS_efflux_pumps|TETJ</t>
  </si>
  <si>
    <t>Tet|TetJ|AF038993|1084-2280|1197|Tetracyclines|Tetracycline_resistance_major_facilitator_superfamily_MFS_efflux_pumps|TETJ</t>
  </si>
  <si>
    <t>Tet|tetS_1_DQ377340|Tetracyclines|Tetracycline_resistance_ribosomal_protection_proteins|TETS</t>
  </si>
  <si>
    <t>Tet|tetS_3_X92946|Tetracyclines|Tetracycline_resistance_ribosomal_protection_proteins|TETS</t>
  </si>
  <si>
    <t>Tet|TetS|L09756|447-2372|1926|Tetracyclines|Tetracycline_resistance_ribosomal_protection_proteins|TETS</t>
  </si>
  <si>
    <t>Tet|tetT_2_AY660530|Tetracyclines|Tetracycline_resistance_ribosomal_protection_proteins|TETT</t>
  </si>
  <si>
    <t>Tet|TetT|L42544|478-2433|1956|Tetracyclines|Tetracycline_resistance_ribosomal_protection_proteins|TETT</t>
  </si>
  <si>
    <t>Tet|tetX_3_AB097942|Tetracyclines|Tetracycline_inactivation_enzymes|TETX</t>
  </si>
  <si>
    <t>Tet|tetY|AF070999|1680-2855|1176|Tetracyclines|Tetracycline_resistance_major_facilitator_superfamily_MFS_efflux_pumps|TETY</t>
  </si>
  <si>
    <t>Trimethoprim</t>
  </si>
  <si>
    <t>@phgb|AE015929|1128933-1129419|ARO:3002865|dfrC|Trimethoprim|Dihydrofolate_reductase|DFRC</t>
  </si>
  <si>
    <t>@phgb|AJ746361|6742-7303|ARO:3003019|dfrA23|Trimethoprim|Dihydrofolate_reductase|DFRA</t>
  </si>
  <si>
    <t>@phgb|BR000038|0-237|ARO:3003021|dfrB2|Trimethoprim|Dihydrofolate_reductase|DFRB</t>
  </si>
  <si>
    <t>@phgb|GQ150744|122-359|ARO:3003022|dfrB3|Trimethoprim|Dihydrofolate_reductase|DFRB</t>
  </si>
  <si>
    <t>@phgb|KF976462|111558-112122|ARO:3003011|dfrA10|Trimethoprim|Dihydrofolate_reductase|DFRA</t>
  </si>
  <si>
    <t>@phgb|NC_010410|3676915-3677389|ARO:3002854|dfrA1|Trimethoprim|Dihydrofolate_reductase|DFRA</t>
  </si>
  <si>
    <t>1161|FR748153.1|FR748153|Trimethoprim|Dihydrofolate_reductase|DHFR</t>
  </si>
  <si>
    <t>1230|JX023441.1|JX023441|Trimethoprim|Dihydrofolate_reductase|DHFR</t>
  </si>
  <si>
    <t>1403|FM207631.1|FM207631|Trimethoprim|Dihydrofolate_reductase|DHFR</t>
  </si>
  <si>
    <t>1500|AY339625.2|AY339625|Trimethoprim|Dihydrofolate_reductase|DHFR</t>
  </si>
  <si>
    <t>1707|EU259884.2|EU259884|Trimethoprim|Dihydrofolate_reductase|DHFR</t>
  </si>
  <si>
    <t>1848|AF156486.1|AF156486|Trimethoprim|Dihydrofolate_reductase|DHFR</t>
  </si>
  <si>
    <t>894|unknown_id|unknown_name|Trimethoprim|Dihydrofolate_reductase|DHFR</t>
  </si>
  <si>
    <t>939|U10186.1|ECU10186|Trimethoprim|Dihydrofolate_reductase|DHFR</t>
  </si>
  <si>
    <t>Tmt|Dfr22|AJ628423|325-822|498|Trimethoprim|Dihydrofolate_reductase|DHFR</t>
  </si>
  <si>
    <t>Tmt|Dfr32|GU067642|535-1008|474|Trimethoprim|Dihydrofolate_reductase|DHFR</t>
  </si>
  <si>
    <t>Tmt|dfrA1_25_AJ844287|Trimethoprim|Dihydrofolate_reductase|DHFR</t>
  </si>
  <si>
    <t>Tmt|dfrA1_5_AJ238350|Trimethoprim|Dihydrofolate_reductase|DHFR</t>
  </si>
  <si>
    <t>Tmt|DfrA12|Z21672|310-807|498|Trimethoprim|Dihydrofolate_reductase|DHFR</t>
  </si>
  <si>
    <t>Tmt|dfrA14_1_DQ388123|Trimethoprim|Dihydrofolate_reductase|DHFR</t>
  </si>
  <si>
    <t>Tmt|DfrA14|GU726917|72-545|474|Trimethoprim|Dihydrofolate_reductase|DHFR</t>
  </si>
  <si>
    <t>Tmt|DfrA15_1_HM449019|Trimethoprim|Dihydrofolate_reductase|DHFR</t>
  </si>
  <si>
    <t>Tmt|DfrA15|JN108895|93-551|474|Trimethoprim|Dihydrofolate_reductase|DHFR</t>
  </si>
  <si>
    <t>Tmt|DfrA15b|AJ867237|117-650|474|Trimethoprim|Dihydrofolate_reductase|DHFR</t>
  </si>
  <si>
    <t>Tmt|DfrA31|AB200915|1832-2305|474|Trimethoprim|Dihydrofolate_reductase|DHFR</t>
  </si>
  <si>
    <t>Tmt|DfrA33|FM957884|88-585|498|Trimethoprim|Dihydrofolate_reductase|DHFR</t>
  </si>
  <si>
    <t>Tmt|DfrA5|X12868|1306-1779|474|Trimethoprim|Dihydrofolate_reductase|DHFR</t>
  </si>
  <si>
    <t>Tmt|DfrC|Z48233|337-822|486|Trimethoprim|Dihydrofolate_reductase|DFRC</t>
  </si>
  <si>
    <t>Tmt|dfrK_4_FN677369|Trimethoprim|Dihydrofolate_reductase|DFRK</t>
  </si>
  <si>
    <t>Tmt|dfrK_8_FN812951|Trimethoprim|Dihydrofolate_reductase|DFRK</t>
  </si>
  <si>
    <t>Tmt|DfrK|FM207105|2788-3279|492|Trimethoprim|Dihydrofolate_reductase|DFRK</t>
  </si>
  <si>
    <t>Tmt|EU780012.1|gene2|Trimethoprim|Dihydrofolate_reductase|DHFR</t>
  </si>
  <si>
    <t>Drug and biocide resistance</t>
  </si>
  <si>
    <t>ENA|adeB|AAL14440|AAL14440.1AcinetobacterbaumanniiAdeBRNDprotein</t>
  </si>
  <si>
    <t>ENA|adeF|AIA51954|AIA51954.1AcinetobacterbaumanniiRNDtransporter</t>
  </si>
  <si>
    <t>ENA|adeG|CAJ77856|CAJ77856.2Acinetobacterbaumanniication/multidrugeffluxpump</t>
  </si>
  <si>
    <t>ENA|adeH|CAJ77855|CAJ77855.2AcinetobacterbaumanniiPutativeRNDfamilydrugtransporter</t>
  </si>
  <si>
    <t>ENA|adeI|AIL76805|AIL76805.1AcinetobacterbaumanniihemolysinD</t>
  </si>
  <si>
    <t>ENA|adeI|AIL78998|AIL78998.1AcinetobacterbaumanniihemolysinD</t>
  </si>
  <si>
    <t>ENA|adeI|KGF57684|KGF57684.1AcinetobacterbaumanniihemolysinD</t>
  </si>
  <si>
    <t>ENA|adeK|KGF57686|KGF57686.1Acinetobacterbaumanniiadeninedeaminase</t>
  </si>
  <si>
    <t>ENA|adeL|ABO12726|ABO12726.1AcinetobacterbaumanniiATCC17978transcriptionalregulatorLysRfamily</t>
  </si>
  <si>
    <t>ENA|adeN|ACJ57745|ACJ57745.1AcinetobacterbaumanniiAB307-0294BacterialregulatoryproteintetRfamilyprotein:Location:1..654</t>
  </si>
  <si>
    <t>ENA|adeT1|ACU27398|ACU27398.1AcinetobacterbaumanniiAdeT1</t>
  </si>
  <si>
    <t>ENA|adeT2|ACU27399|ACU27399.1AcinetobacterbaumanniiAdeT2:Location:1..717</t>
  </si>
  <si>
    <t>ENA|amvA|ACQ82816|ACQ82816.1Acinetobacterbaumanniimajorfacilitatorsuperfamilyeffluxpump</t>
  </si>
  <si>
    <t>ENA|bexA|BAB64566|BAB64566.1BacteroidesthetaiotaomicronBexA</t>
  </si>
  <si>
    <t>ENA|bmrR|AAB81540|AAB81540.2Bacillussubtilismultidrug-effluxtransporterregulator:Location:1..837</t>
  </si>
  <si>
    <t>ENA|cpxA|BAH60994|BAH60994.1Klebsiellapneumoniaesubsp.pneumoniaeNTUH-K2044sensorproteinofstress-relatedtwo-componentregulatorysystem</t>
  </si>
  <si>
    <t>ENA|cpxR|BAH60995|BAH60995.1Klebsiellapneumoniaesubsp.pneumoniaeNTUH-K2044responseregulatorofstress-relatedtwo-componentregulatorysystem:Location:1..699</t>
  </si>
  <si>
    <t>ENA|emrBsm|CAQ45064|CAQ45064.1StenotrophomonasmaltophiliaK279aputativemultidrugresistanceproteinB</t>
  </si>
  <si>
    <t>ENA|emrRsm|CAQ45061|CAQ45061.1StenotrophomonasmaltophiliaK279aputativeMarR-familytranscriptionalregulator:Location:1..444</t>
  </si>
  <si>
    <t>ENA|kdeA|ABR76310|ABR76310.1Klebsiellapneumoniaesubsp.pneumoniaeMGH78578multidrug/chloramphenicoleffluxtransportprotein(MFSfamily)</t>
  </si>
  <si>
    <t>ENA|kexD|ABR77492|ABR77492.1Klebsiellapneumoniaesubsp.pneumoniaeMGH78578acridineeffluxpump</t>
  </si>
  <si>
    <t>ENA|kpnE|BAH63251|BAH63251.1Klebsiellapneumoniaesubsp.pneumoniaeNTUH-K2044multidrugtransportprotein:Location:1..363</t>
  </si>
  <si>
    <t>ENA|kpnF|BAH63252|BAH63252.1Klebsiellapneumoniaesubsp.pneumoniaeNTUH-K2044multidrugtransportprotein:Location:1..330</t>
  </si>
  <si>
    <t>ENA|kpnO|BAH64431|BAH64431.1Klebsiellapneumoniaesubsp.pneumoniaeNTUH-K2044outermembraneporinproteinC</t>
  </si>
  <si>
    <t>ENA|oqxA|KGY58107|KGY58107.1EscherichiacoliacriflavinresistanceproteinAcrA</t>
  </si>
  <si>
    <t>ENA|oqxB|ACX31789|ACX31789.1EscherichiacoliRNDfamilymultidrugeffluxpermease</t>
  </si>
  <si>
    <t>ENA|pdrM|AAK99856|AAK99856.1StreptococcuspneumoniaeR6Conservedhypotheticalprotein</t>
  </si>
  <si>
    <t>ENA|pmrA|CAA07482|CAA07482.1Streptococcuspneumoniaemulti-drugresistanceeffluxpump</t>
  </si>
  <si>
    <t>ENA|qacB|AAQ10692|AAQ10692.1StaphylococcusaureusmultidrugeffluxproteinQacB</t>
  </si>
  <si>
    <t>ENA|qacB|BAG12275|BAG12275.1StaphylococcusaureusantisepticeffluxproteinQacB</t>
  </si>
  <si>
    <t>ENA|qacJ|CAD55144|CAD55144.1Staphylococcusaureushypotheticalprotein:Location:1..324</t>
  </si>
  <si>
    <t>ENA|qacR|ADA80841|ADA80841.1Staphylococcusaureustranscriptionalregulator:Location:1..567</t>
  </si>
  <si>
    <t>ENA|tolC|CAA24914|CAA24914.1Escherichiacolihypotheticalprotein</t>
  </si>
  <si>
    <t>Drug, metal and biocide resistance</t>
  </si>
  <si>
    <t>ENA|baeS|ACY89073|ACY89073.1Salmonellaentericasubsp.entericaserovarTyphimuriumstr.14028Ssignaltransductionhistidine-proteinkinaseBaeS</t>
  </si>
  <si>
    <t>ENA|cmeA|AAL74244|AAL74244.2CampylobacterjejuniCmeA</t>
  </si>
  <si>
    <t>ENA|cmeC|AAL74246|AAL74246.2CampylobacterjejuniCmeC</t>
  </si>
  <si>
    <t>ENA|gesA|AAL19306|AAL19306.1Salmonellaentericasubsp.entericaserovarTyphimuriumstr.LT2putativecationeffluxpump</t>
  </si>
  <si>
    <t>ENA|gesB|AAL19305|AAL19305.1Salmonellaentericasubsp.entericaserovarTyphimuriumstr.LT2putativecationeffluxsystemprotein</t>
  </si>
  <si>
    <t>ENA|gesC|AAL19304|AAL19304.1Salmonellaentericasubsp.entericaserovarTyphimuriumstr.LT2homologytooutermembraneeffluxprotein</t>
  </si>
  <si>
    <t>ENA|mdtA|ACY89069|ACY89069.1Salmonellaentericasubsp.entericaserovarTyphimuriumstr.14028SmultidrugeffluxsystemsubunitMdtA</t>
  </si>
  <si>
    <t>ENA|mdtC|ACY89071|ACY89071.1Salmonellaentericasubsp.entericaserovarTyphimuriumstr.14028SmultidrugeffluxsystemsubunitMdtC</t>
  </si>
  <si>
    <t>Acid resistance</t>
  </si>
  <si>
    <t>ENA|eefA|ABV24994|ABV24994.1KlebsiellapneumoniaeEefA</t>
  </si>
  <si>
    <t>ENA|eefX|ABV24993|ABV24993.1KlebsiellapneumoniaeEefX:Location:1..186</t>
  </si>
  <si>
    <t>Biguanide resistance</t>
  </si>
  <si>
    <t>ENA|cepA|BAB89353|BAB89353.1KlebsiellapneumoniaecationeffluxpumpA</t>
  </si>
  <si>
    <t>Multi-biocide resistance</t>
  </si>
  <si>
    <t>ENA|ebrA|BAA88575|BAA88575.1BacillussubtilisEbrA:Location:1..318</t>
  </si>
  <si>
    <t>ENA|ebrB|BAA88576|BAA88576.1BacillussubtilisEbrB:Location:1..357</t>
  </si>
  <si>
    <t>ENA|emmdR|ADF62863|ADF62863.1Enterobactercloacaesubsp.cloacaeATCC13047MATEeffluxfamilyprotein</t>
  </si>
  <si>
    <t>ENA|opmD/nmpC|AAL20490|AAL20490.1Salmonellaentericasubsp.entericaserovarTyphimuriumstr.LT2newoutermembraneprotein</t>
  </si>
  <si>
    <t>ENA|opmD/nmpC|BAA05056|BAA05056.1Salmonellaentericasubsp.entericaserovarTyphimuriumpartialNmpCprotein:Location:1..849</t>
  </si>
  <si>
    <t>ENA|oxyRkp|BAH61025|BAH61025.1Klebsiellapneumoniaesubsp.pneumoniaeNTUH-K2044activatorofhydrogenperoxide-induciblegenes</t>
  </si>
  <si>
    <t>ENA|phoB|BAH62844|BAH62844.1Klebsiellapneumoniaesubsp.pneumoniaeNTUH-K2044responseregulatorintwo-componentregulatorysystemwithPhoQ:Location:1..714</t>
  </si>
  <si>
    <t>ENA|phoR|BAH62843|BAH62843.1Klebsiellapneumoniaesubsp.pneumoniaeNTUH-K2044sensorkinaseintwo-componentregulatorysystemwithPhoP</t>
  </si>
  <si>
    <t>ENA|smvA/emrB|ACY88371|ACY88371.1Salmonellaentericasubsp.entericaserovarTyphimuriumstr.14028Smethylviologenresistance</t>
  </si>
  <si>
    <t>Paraquat resistance</t>
  </si>
  <si>
    <t>ENA|yddg/emrE|ACY88367|ACY88367.1Salmonellaentericasubsp.entericaserovarTyphimuriumstr.14028Shypotheticalprotein</t>
  </si>
  <si>
    <t>Peroxide resistance</t>
  </si>
  <si>
    <t>ENA|sodB|AAG07754|AAG07754.2PseudomonasaeruginosaPAO1superoxidedismutase:Location:1..582</t>
  </si>
  <si>
    <t>Phenolic compound resistance</t>
  </si>
  <si>
    <t>ENA|fabL/ygaA|BAA24484|BAA24484.1BacillussubtilisYfhR:Location:1..753</t>
  </si>
  <si>
    <t>Aluminum resistance</t>
  </si>
  <si>
    <t>ENA|G2alt|ABY59726|ABY59726.1Anoxybacillusgonensisaluminumresistanceprotein:Location:1..666</t>
  </si>
  <si>
    <t>Arsenic resistance</t>
  </si>
  <si>
    <t>ENA|arsC|AAA27589|AAA27589.1PlasmidpSX267arsenatereductase:Location:1..396</t>
  </si>
  <si>
    <t>Chromium resistance</t>
  </si>
  <si>
    <t>ENA|chrA|AAA88432|AAA88432.1Pseudomonasaeruginosachromatetransportprotein</t>
  </si>
  <si>
    <t>ENA|chrA1|CAC42411|CAC42411.1CupriavidusmetalliduransChrA1protein</t>
  </si>
  <si>
    <t>ENA|chrE|ABF13059|ABF13059.2CupriavidusmetalliduransCH34ChrEinvolvedintheprocessingofchromium-glutathione-complexes:Location:1..342</t>
  </si>
  <si>
    <t>ENA|chrF|ABF13058|ABF13058.2CupriavidusmetalliduransCH34ChrFregulatoryproteininvolvedinChromateresistance:Location:1..423</t>
  </si>
  <si>
    <t>Copper resistance</t>
  </si>
  <si>
    <t>ENA|copA|ADR70747|ADR70747.1Xanthomonascitrisubsp.citriCopA</t>
  </si>
  <si>
    <t>ENA|copA|AEC46567|AEC46567.1Xanthomonasalfalfaesubsp.citrumeloniscopperresistanceproteinA</t>
  </si>
  <si>
    <t>ENA|copB|ADR70748|ADR70748.1Xanthomonascitrisubsp.citriCopB</t>
  </si>
  <si>
    <t>ENA|copB|AEC46568|AEC46568.1Xanthomonasalfalfaesubsp.citrumeloniscopperresistanceproteinB</t>
  </si>
  <si>
    <t>ENA|copC|ADR70753|ADR70753.1Xanthomonascitrisubsp.citriCopC:Location:1..384</t>
  </si>
  <si>
    <t>ENA|copJ|ABF12976|ABF12976.2CupriavidusmetalliduransCH34CopJputativecytochromecproteininvolvedinCu(II)/Cu(I)resistance:Location:1..525</t>
  </si>
  <si>
    <t>ENA|copK|CAI11334|CAI11334.2CupriavidusmetalliduransCH34hypotheticalprotein:Location:1..285</t>
  </si>
  <si>
    <t>ENA|copL|AAR85972|AAR85972.1XanthomonasperforansCopL:Location:1..369</t>
  </si>
  <si>
    <t>ENA|csoR|CAB15357|CAB15357.3Bacillussubtilissubsp.subtilisstr.168repressorofcopperutilisationproteins:Location:1..306</t>
  </si>
  <si>
    <t>ENA|cueP|AAL22510|AAL22510.1Salmonellaentericasubsp.entericaserovarTyphimuriumstr.LT2putativeperiplasmicorexportedprotein:Location:1..540</t>
  </si>
  <si>
    <t>ENA|ycnK|BAA09027|BAA09027.1Bacillussubtilishypotheticalprotein:Location:1..573</t>
  </si>
  <si>
    <t>ENA|yfmP|BAA20105|BAA20105.1BacillussubtilisYfmP:Location:1..423</t>
  </si>
  <si>
    <t>Gold resistance</t>
  </si>
  <si>
    <t>ENA|golS|AAL19308|AAL19308.1Salmonellaentericasubsp.entericaserovarTyphimuriumstr.LT2putativetranscriptionalregulator:Location:1..465</t>
  </si>
  <si>
    <t>Iron resistance</t>
  </si>
  <si>
    <t>ENA|pmrG|AAL21197|AAL21197.1Salmonellaentericasubsp.entericaserovarTyphimuriumstr.LT2aluminuminducibleprotein:Location:1..606</t>
  </si>
  <si>
    <t>Lead resistance</t>
  </si>
  <si>
    <t>ENA|pbrD|ABF12808|ABF12808.2CupriavidusmetalliduransCH34PbrDPb(II)bindingproteininvolvedinPb(II)resistance</t>
  </si>
  <si>
    <t>Magnesium resistance</t>
  </si>
  <si>
    <t>ENA|mgtA|AAA68988|AAA68988.1Salmonellaentericasubsp.entericaserovarTyphimuriumhypotheticalprotein</t>
  </si>
  <si>
    <t>Manganese resistance</t>
  </si>
  <si>
    <t>ENA|mntA/ytgA|AAC00229|AAC00229.1BacillussubtilisYtgA</t>
  </si>
  <si>
    <t>Mercury resistance</t>
  </si>
  <si>
    <t>ENA|merA|AAA83977|AAA83977.1Bacillussp.RC607mercuricreductaseMerA</t>
  </si>
  <si>
    <t>ENA|merA|AAA88368|AAA88368.1PlasmidpDU1358partialmercuricreductase:Location:1..359</t>
  </si>
  <si>
    <t>ENA|merA|BAA20337|BAA20337.2Pseudomonassp.K-62mercuricreductase</t>
  </si>
  <si>
    <t>ENA|merB|AAA88369|AAA88369.1PlasmidpDU1358organomercuriallyase:Location:1..639</t>
  </si>
  <si>
    <t>ENA|merB|BAA20338|BAA20338.2Pseudomonassp.K-62organomercuriallyase:Location:1..639</t>
  </si>
  <si>
    <t>ENA|merB1|BAA82061|BAA82061.1BacillusmegateriumpartialMerB1:Location:1..645</t>
  </si>
  <si>
    <t>ENA|merB2|AAD25960|AAD25960.1Bacillussp.RC607organicmercuriclyaseMerB2:Location:1..630</t>
  </si>
  <si>
    <t>ENA|merB3|BAA89005|BAA89005.2BacillusmegateriumMerB3:Location:1..729</t>
  </si>
  <si>
    <t>ENA|merD|AAA88370|AAA88370.1PlasmidpDU1358mercuryresistanceprotein:Location:1..366</t>
  </si>
  <si>
    <t>ENA|merD|AAC38235|AAC38235.1Pseudomonasstutzerimercuryoperoncoregulatorprotein:Location:1..366</t>
  </si>
  <si>
    <t>ENA|merF|ABA25986|ABA25986.1Pseudomonassp.CT14MerF:Location:1..246</t>
  </si>
  <si>
    <t>ENA|merG|BAA23166|BAA23166.2Pseudomonassp.K-62mercuricresistanceprotein:Location:1..654</t>
  </si>
  <si>
    <t>ENA|merH|ACC43904|ACC43904.1MycobacteriummarinumMMercuriciontransportproteinMerH:Location:1..516</t>
  </si>
  <si>
    <t>ENA|merP|BAA20336|BAA20336.2Pseudomonassp.K-62mercurictransportproteinperiplasmiccomponent:Location:1..276</t>
  </si>
  <si>
    <t>ENA|merP|BAB62432|BAB62432.1Bacilluscereusmercury-bindingprotein:Location:1..351</t>
  </si>
  <si>
    <t>ENA|merR1|AAA83973|AAA83973.1Bacillussp.RC607mercuryresistanceoperonnegativeregulatorMerR1:Location:1..399</t>
  </si>
  <si>
    <t>ENA|merR2|AAC38229|AAC38229.1Pseudomonasstutzeriorganomercurialresistanceregulatoryprotein:Location:1..435</t>
  </si>
  <si>
    <t>ENA|merR2|AAD25959|AAD25959.1Bacillussp.RC607mercuryresistanceoperonnegativeregulatorMerR2:Location:1..390</t>
  </si>
  <si>
    <t>ENA|merR2|BAA36431|BAA36431.1Pseudomonassp.K-62MerR2:Location:1..435</t>
  </si>
  <si>
    <t>ENA|merT|AB62431|BAB62431.1Bacilluscereusmercurytransportprotein:Location:1..297</t>
  </si>
  <si>
    <t>ENA|merT|CAA70196|CAA70196.1Alcaligenessp.mercuriciontransportprotein:Location:1..351</t>
  </si>
  <si>
    <t>Multi-metal resistance</t>
  </si>
  <si>
    <t>ENA|arsA|BAA24822|BAA24822.1AcidiphiliummultivorumArsA</t>
  </si>
  <si>
    <t>ENA|arsB|BAA24823|BAA24823.1AcidiphiliummultivorumArsB</t>
  </si>
  <si>
    <t>ENA|arsC|BAA24824|BAA24824.1AcidiphiliummultivorumArsC:Location:1..426</t>
  </si>
  <si>
    <t>ENA|arsR|AAA27587|AAA27587.1PlasmidpSX267arsoperonregulatoryprotein(repressor):Location:1..315</t>
  </si>
  <si>
    <t>ENA|corA|AAA02966|AAA02966.1Salmonellaentericasubsp.entericaserovarTyphimuriumMg2+transportprotein</t>
  </si>
  <si>
    <t>ENA|corB|AAD31439|AAD31439.1Salmonellaentericasubsp.entericaserovarTyphimuriumCorB:Location:1..684</t>
  </si>
  <si>
    <t>ENA|corC|AAC36474|AAC36474.1Salmonellaentericasubsp.entericaserovarTyphimuriumintegralmembraneproteinCorC</t>
  </si>
  <si>
    <t>ENA|corC|AAD09823|AAD09823.1Salmonellaentericasubsp.entericaserovarTyphimuriumpartialmagnesiumeffluxproteinCorC:Location:1..823</t>
  </si>
  <si>
    <t>ENA|corC|AAL19618|AAL19618.1Salmonellaentericasubsp.entericaserovarTyphimuriumstr.LT2putativeCBSdomain-containingprotein</t>
  </si>
  <si>
    <t>ENA|corD|AAL19053|AAL19053.1Salmonellaentericasubsp.entericaserovarTyphimuriumstr.LT2putativecytoplasmicprotein:Location:1..378</t>
  </si>
  <si>
    <t>ENA|czcB|CAA67083|CAA67083.1Cupriavidusmetalliduransmembranefusionprotein</t>
  </si>
  <si>
    <t>ENA|czcB|CAA67084|CAA67084.1Cupriavidusmetalliduransmembrane-boundcation-proton-antiporter</t>
  </si>
  <si>
    <t>ENA|czcB|CAI11243|CAI11243.2CupriavidusmetalliduransCH34cobalt-zinc-cadmiumresistanceprotein</t>
  </si>
  <si>
    <t>ENA|czcB|CAI11244|CAI11244.2CupriavidusmetalliduransCH34cationeffluxsystemtransmembraneprotein</t>
  </si>
  <si>
    <t>ENA|czcC|ABF12841|ABF12841.2CupriavidusmetalliduransCH34CzcCoutermembraneproteinthreecomponentscationprotonantiportereffluxsysteminvolvedinCd(II)Zn(II)Co(II)resistance</t>
  </si>
  <si>
    <t>ENA|czcC|CAA50525|CAA50525.2CupriavidusmetalliduransCH34putativecobalt-zinc-cadmiumoutermembraneresistanceprotein</t>
  </si>
  <si>
    <t>ENA|czcC|CAA67082|CAA67082.1Cupriavidusmetalliduranshypotheticalprotein</t>
  </si>
  <si>
    <t>ENA|czcD|CAA67085|CAA67085.1Cupriavidusmetalliduranshypotheticalprotein</t>
  </si>
  <si>
    <t>ENA|czcE|ABF12835|ABF12835.2CupriavidusmetalliduransCH34CzcEinvolvedinCd(II)Zn(II)Co(II)resistance:Location:1..402</t>
  </si>
  <si>
    <t>ENA|czcP|ABF12829|ABF12829.2CupriavidusmetalliduransCH34CzcPcationeffluxP1-ATPase</t>
  </si>
  <si>
    <t>ENA|czcR|CAA67086|CAA67086.1Cupriavidusmetalliduranshypotheticalprotein:Location:1..678</t>
  </si>
  <si>
    <t>ENA|czcR|CAI11246|CAI11246.2CupriavidusmetalliduransCH34responseregulator:Location:1..678</t>
  </si>
  <si>
    <t>ENA|czcS|CAA67087|CAA67087.1Cupriavidusmetalliduranshypotheticalprotein</t>
  </si>
  <si>
    <t>ENA|czcS|CAI11247|CAI11247.2CupriavidusmetalliduransCH34responsesensorytransductionhistidinekinase</t>
  </si>
  <si>
    <t>ENA|golT|AAL19307|AAL19307.1Salmonellaentericasubsp.entericaserovarTyphimuriumstr.LT2putativecationtransportATPase</t>
  </si>
  <si>
    <t>ENA|modA|AAS94661|AAS94661.1Desulfovibriovulgarisstr.HildenboroughmolybdenumABCtransporterperiplasmicmolybdenum-bindingprotein:Location:1..810</t>
  </si>
  <si>
    <t>ENA|modB|AAS94665|AAS94665.1Desulfovibriovulgarisstr.HildenboroughmolybdenumABCtransporterpermeaseprotein:Location:1..702</t>
  </si>
  <si>
    <t>ENA|modC|AAS94664|AAS94664.1Desulfovibriovulgarisstr.HildenboroughmolybdenumABCtransporterATP-bindingprotein:Location:1..762</t>
  </si>
  <si>
    <t>ENA|nreB|ADY84088|ADY84088.1AcinetobactercalcoaceticusPHEA-2nrsDnreB;nickelpermeaseinvolvedinnickelandcobalttolerance</t>
  </si>
  <si>
    <t>ENA|tunR|AAS94663|AAS94663.1Desulfovibriovulgarisstr.Hildenboroughmolybdenum-pterinbindingdomainprotein/site-specificrecombinasephageintegrasefamily</t>
  </si>
  <si>
    <t>Nickel resistance</t>
  </si>
  <si>
    <t>ENA|ncrA|ABF61434|ABF61434.2LeptospirillumferriphilumNcrA</t>
  </si>
  <si>
    <t>ENA|ncrB|ABF61435|ABF61435.2LeptospirillumferriphilumNcrB:Location:1..270</t>
  </si>
  <si>
    <t>ENA|ncrC|ADF64798|ADF64798.1Enterobactercloacaesubsp.cloacaeATCC13047nickel-resistantmembraneprotein-likeproteinNcrC</t>
  </si>
  <si>
    <t>ENA|ncrY|ABF61437|ABF61437.2LeptospirillumferriphilumNcrY:Location:1..423</t>
  </si>
  <si>
    <t>ENA|nirB|AAR82964|AAR82964.1KlebsiellaoxytocaNirB:Location:1..270</t>
  </si>
  <si>
    <t>ENA|nirD|AAR82966|AAR82966.1KlebsiellaoxytocaNirD:Location:1..495</t>
  </si>
  <si>
    <t>Tellurium resistance</t>
  </si>
  <si>
    <t>ENA|terB|AAA98290|AAA98290.1PlasmidpMJ606hypotheticalprotein:Location:1..369</t>
  </si>
  <si>
    <t>ENA|terC|AAA98291|AAA98291.1PlasmidpMJ606hypotheticalprotein</t>
  </si>
  <si>
    <t>ENA|terD|AAA98292|AAA98292.1PlasmidpMJ606hypotheticalprotein:Location:1..579</t>
  </si>
  <si>
    <t>ENA|terE|AAA98293|AAA98293.1PlasmidpMJ606hypotheticalprotein:Location:1..576</t>
  </si>
  <si>
    <t>Metal and biocide resistance</t>
  </si>
  <si>
    <t>ENA|abeM|AIL80156|AIL80156.1AcinetobacterbaumanniimultidrugtransporterMatE</t>
  </si>
  <si>
    <t>ENA|chrC|ABO70324|ABO70324.1Ochrobactrumtriticisuperoxidedismutase:Location:1..609</t>
  </si>
  <si>
    <t>ENA|chrF|ABO70323|ABO70323.1OchrobactrumtriticiChrF:Location:1..453</t>
  </si>
  <si>
    <t>ENA|cuiD|AAL19132|AAL19132.1Salmonellaentericasubsp.entericaserovarTyphimuriumstr.LT2putativemulticopperoxidase</t>
  </si>
  <si>
    <t>ENA|dpr/dps|AAG33871|AAG33871.1StreptococcussuisDpr:Location:1..519</t>
  </si>
  <si>
    <t>ENA|dpr/dps|CAH55666|CAH55666.1StreptococcussuisDprprotein:Location:1..519</t>
  </si>
  <si>
    <t>ENA|dpr/dps|CAH55667|CAH55667.1StreptococcussuisDprprotein:Location:1..519</t>
  </si>
  <si>
    <t>ENA|dpr/dps|CAH55668|CAH55668.1StreptococcussuisDprprotein:Location:1..519</t>
  </si>
  <si>
    <t>ENA|dpr/dps|CAH55669|CAH55669.1StreptococcussuisDprprotein:Location:1..519</t>
  </si>
  <si>
    <t>ENA|dpr/dps|CAH55670|CAH55670.1StreptococcussuisDprprotein:Location:1..519</t>
  </si>
  <si>
    <t>ENA|dpr/dps|CAH55671|CAH55671.1StreptococcussuisDprprotein:Location:1..519</t>
  </si>
  <si>
    <t>ENA|dpr/dps|CAH55672|CAH55672.1StreptococcussuisDprprotein:Location:1..519</t>
  </si>
  <si>
    <t>ENA|sitA|AAO70324|AAO70324.1Salmonellaentericasubsp.entericaserovarTyphistr.Ty2irontransportproteinperiplasmic-bindingprotein</t>
  </si>
  <si>
    <t>ENA|sitB|AAD41066|AAD41066.1Salmonellaentericasubsp.entericaserovarTyphimuriumSitB:Location:1..822</t>
  </si>
  <si>
    <t>ENA|sitC|AAD41067|AAD41067.1Salmonellaentericasubsp.entericaserovarTyphimuriumSitC:Location:1..861</t>
  </si>
  <si>
    <t>ENA|sitD|AAD41068|AAD41068.1Salmonellaentericasubsp.entericaserovarTyphimuriumSitD:Location:1..849</t>
  </si>
  <si>
    <t>Adherence and Invasion</t>
  </si>
  <si>
    <t>AAA23662(AI016)</t>
  </si>
  <si>
    <t>AAA23780(AI036)</t>
  </si>
  <si>
    <t>AAD09858(AI304)</t>
  </si>
  <si>
    <t>AAD44022(AI015)</t>
  </si>
  <si>
    <t>AAD44023(AI015)</t>
  </si>
  <si>
    <t>AAD44024(AI015)</t>
  </si>
  <si>
    <t>AAK16196(AI015)</t>
  </si>
  <si>
    <t>AAK16197(AI015)</t>
  </si>
  <si>
    <t>AAK16475(AI006)</t>
  </si>
  <si>
    <t>AAK16479(AI006)</t>
  </si>
  <si>
    <t>ABU51870(AI016)</t>
  </si>
  <si>
    <t>c1237(AI043)</t>
  </si>
  <si>
    <t>c1238(AI043)</t>
  </si>
  <si>
    <t>c1239(AI043)</t>
  </si>
  <si>
    <t>c1240(AI043)</t>
  </si>
  <si>
    <t>c1241(AI043)</t>
  </si>
  <si>
    <t>c1242(AI043)</t>
  </si>
  <si>
    <t>c1243(AI043)</t>
  </si>
  <si>
    <t>c1244(AI043)</t>
  </si>
  <si>
    <t>c1245(AI043)</t>
  </si>
  <si>
    <t>c1247(AI043)</t>
  </si>
  <si>
    <t>CAA50786(AI027)</t>
  </si>
  <si>
    <t>Cj1464(AI151)</t>
  </si>
  <si>
    <t>ECO111_5002(AI322)</t>
  </si>
  <si>
    <t>ECSE_P3-0033(AI040)</t>
  </si>
  <si>
    <t>ECSE_P3-0035(AI040)</t>
  </si>
  <si>
    <t>EF1099(AI284)</t>
  </si>
  <si>
    <t>EFA0047(AI249)</t>
  </si>
  <si>
    <t>L7020(SS073)</t>
  </si>
  <si>
    <t>STM0543(AI052)</t>
  </si>
  <si>
    <t>STM0544(AI052)</t>
  </si>
  <si>
    <t>STM0545(AI052)</t>
  </si>
  <si>
    <t>STM0546(AI052)</t>
  </si>
  <si>
    <t>STM0547(AI052)</t>
  </si>
  <si>
    <t>STM0548(AI052)</t>
  </si>
  <si>
    <t>STM1139(AI094)</t>
  </si>
  <si>
    <t>STM1140(AI094)</t>
  </si>
  <si>
    <t>STM1141(AI094)</t>
  </si>
  <si>
    <t>STM1142(AI094)</t>
  </si>
  <si>
    <t>STM1143(AI094)</t>
  </si>
  <si>
    <t>STM1144(AI094)</t>
  </si>
  <si>
    <t>STM1145(AI094)</t>
  </si>
  <si>
    <t>STM2513(AI234)</t>
  </si>
  <si>
    <t>STM2514(AI389)</t>
  </si>
  <si>
    <t>STM2517(AI390)</t>
  </si>
  <si>
    <t>STM3636(AI055)</t>
  </si>
  <si>
    <t>STM3637(AI055)</t>
  </si>
  <si>
    <t>STM3638(AI055)</t>
  </si>
  <si>
    <t>STM3639(AI055)</t>
  </si>
  <si>
    <t>STM3640(AI055)</t>
  </si>
  <si>
    <t>STM3757(AI235)</t>
  </si>
  <si>
    <t>UTI89_C1107(AI003)</t>
  </si>
  <si>
    <t>UTI89_C1110(AI003)</t>
  </si>
  <si>
    <t>UTI89_C1111(AI003)</t>
  </si>
  <si>
    <t>UTI89_C1112(AI003)</t>
  </si>
  <si>
    <t>UTI89_C1113(AI003)</t>
  </si>
  <si>
    <t>UTI89_C1117(AI003)</t>
  </si>
  <si>
    <t>UTI89_C4886(AI001)</t>
  </si>
  <si>
    <t>UTI89_C4887(AI001)</t>
  </si>
  <si>
    <t>UTI89_C4888(AI001)</t>
  </si>
  <si>
    <t>UTI89_C4889(AI001)</t>
  </si>
  <si>
    <t>UTI89_C4890(AI001)</t>
  </si>
  <si>
    <t>UTI89_C4891(AI001)</t>
  </si>
  <si>
    <t>UTI89_C4892(AI001)</t>
  </si>
  <si>
    <t>UTI89_C4893(AI001)</t>
  </si>
  <si>
    <t>UTI89_C4894(AI001)</t>
  </si>
  <si>
    <t>UTI89_C4897(AI001)</t>
  </si>
  <si>
    <t>VFG0739</t>
  </si>
  <si>
    <t>VFG0772</t>
  </si>
  <si>
    <t>VFG0865</t>
  </si>
  <si>
    <t>VFG0881</t>
  </si>
  <si>
    <t>VFG0883</t>
  </si>
  <si>
    <t>VFG0884</t>
  </si>
  <si>
    <t>VFG0885</t>
  </si>
  <si>
    <t>VFG0886</t>
  </si>
  <si>
    <t>VFG0891</t>
  </si>
  <si>
    <t>VFG0894</t>
  </si>
  <si>
    <t>VFG0895</t>
  </si>
  <si>
    <t>VFG0896</t>
  </si>
  <si>
    <t>VFG0901</t>
  </si>
  <si>
    <t>VFG1449</t>
  </si>
  <si>
    <t>VFG1534</t>
  </si>
  <si>
    <t>VFG2164</t>
  </si>
  <si>
    <t>VFG2165</t>
  </si>
  <si>
    <t>VFG2171</t>
  </si>
  <si>
    <t>VFG2172</t>
  </si>
  <si>
    <t>VFG2192</t>
  </si>
  <si>
    <t>VFG2193</t>
  </si>
  <si>
    <t>VFG2194</t>
  </si>
  <si>
    <t>VFG2197</t>
  </si>
  <si>
    <t>Z5110(AI323)</t>
  </si>
  <si>
    <t>Intracellular survival and growth</t>
  </si>
  <si>
    <t>VFG0463</t>
  </si>
  <si>
    <t>VFG2302</t>
  </si>
  <si>
    <t>Iron Acquisition</t>
  </si>
  <si>
    <t>c1250(IA013)</t>
  </si>
  <si>
    <t>c1252(IA013)</t>
  </si>
  <si>
    <t>c1253(IA013)</t>
  </si>
  <si>
    <t>c1254(IA013)</t>
  </si>
  <si>
    <t>SDY_1022(IA016)</t>
  </si>
  <si>
    <t>SDY_1024(IA016)</t>
  </si>
  <si>
    <t>SF3715(IA017)</t>
  </si>
  <si>
    <t>SF3719(IA017)</t>
  </si>
  <si>
    <t>VFG0574</t>
  </si>
  <si>
    <t>VFG0575</t>
  </si>
  <si>
    <t>VFG0615</t>
  </si>
  <si>
    <t>VFG0619</t>
  </si>
  <si>
    <t>Regulation</t>
  </si>
  <si>
    <t>VFG0477</t>
  </si>
  <si>
    <t>c3619(SS078)</t>
  </si>
  <si>
    <t>CAX32470(SS020)</t>
  </si>
  <si>
    <t>E2348C_1042(SS019)</t>
  </si>
  <si>
    <t>E2348C_1043*(SS019)</t>
  </si>
  <si>
    <t>E2348C_1442(SS019)</t>
  </si>
  <si>
    <t>E2348C_1444(SS019)</t>
  </si>
  <si>
    <t>E2348C_1445(SS019)</t>
  </si>
  <si>
    <t>E2348C_2915(SS019)</t>
  </si>
  <si>
    <t>E2348C_3232(SS019)</t>
  </si>
  <si>
    <t>E2348C_3930(SS019)</t>
  </si>
  <si>
    <t>E2348C_3931(SS019)</t>
  </si>
  <si>
    <t>E2348C_3935(SS019)</t>
  </si>
  <si>
    <t>E2348C_3937(SS019)</t>
  </si>
  <si>
    <t>E2348C_3938(SS019)</t>
  </si>
  <si>
    <t>E2348C_3944(SS019)</t>
  </si>
  <si>
    <t>E2348C_3959(SS019)</t>
  </si>
  <si>
    <t>E2348C_3961(SS019)</t>
  </si>
  <si>
    <t>E2348C_3967(SS019)</t>
  </si>
  <si>
    <t>EC042_4541(SS183)</t>
  </si>
  <si>
    <t>ROD_29731(SS022)</t>
  </si>
  <si>
    <t>ROD_29751(SS022)</t>
  </si>
  <si>
    <t>ROD_29781(SS022)</t>
  </si>
  <si>
    <t>ROD_29931(SS022)</t>
  </si>
  <si>
    <t>ROD_29981(SS022)</t>
  </si>
  <si>
    <t>ROD_30011(SS022)</t>
  </si>
  <si>
    <t>STM0800(SS010)</t>
  </si>
  <si>
    <t>STM0972(SS021)</t>
  </si>
  <si>
    <t>STM1051(SS021)</t>
  </si>
  <si>
    <t>STM1088(SS021)</t>
  </si>
  <si>
    <t>STM1091(SS010)</t>
  </si>
  <si>
    <t>STM1224(SS021)</t>
  </si>
  <si>
    <t>STM1393(SS021)</t>
  </si>
  <si>
    <t>STM1394(SS021)</t>
  </si>
  <si>
    <t>STM1395(SS021)</t>
  </si>
  <si>
    <t>STM1396(SS021)</t>
  </si>
  <si>
    <t>STM1397(SS021)</t>
  </si>
  <si>
    <t>STM1398(SS021)</t>
  </si>
  <si>
    <t>STM1399(SS021)</t>
  </si>
  <si>
    <t>STM1400(SS021)</t>
  </si>
  <si>
    <t>STM1401(SS021)</t>
  </si>
  <si>
    <t>STM1402(SS021)</t>
  </si>
  <si>
    <t>STM1403(SS021)</t>
  </si>
  <si>
    <t>STM1404(SS021)</t>
  </si>
  <si>
    <t>STM1405(SS021)</t>
  </si>
  <si>
    <t>STM1406(SS021)</t>
  </si>
  <si>
    <t>STM1407(SS021)</t>
  </si>
  <si>
    <t>STM1408(SS021)</t>
  </si>
  <si>
    <t>STM1409(SS021)</t>
  </si>
  <si>
    <t>STM1411(SS021)</t>
  </si>
  <si>
    <t>STM1412(SS021)</t>
  </si>
  <si>
    <t>STM1413(SS021)</t>
  </si>
  <si>
    <t>STM1414(SS021)</t>
  </si>
  <si>
    <t>STM1415(SS021)</t>
  </si>
  <si>
    <t>STM1416(SS021)</t>
  </si>
  <si>
    <t>STM1417(SS021)</t>
  </si>
  <si>
    <t>STM1418(SS021)</t>
  </si>
  <si>
    <t>STM1419(SS021)</t>
  </si>
  <si>
    <t>STM1420(SS021)</t>
  </si>
  <si>
    <t>STM1421(SS021)</t>
  </si>
  <si>
    <t>STM1422(SS021)</t>
  </si>
  <si>
    <t>STM1583(SS010)</t>
  </si>
  <si>
    <t>STM1602(SS021)</t>
  </si>
  <si>
    <t>STM1629(SS010)</t>
  </si>
  <si>
    <t>STM1631(SS021)</t>
  </si>
  <si>
    <t>STM1698(SS021)</t>
  </si>
  <si>
    <t>STM1855(SS010)</t>
  </si>
  <si>
    <t>STM2066(SS010)</t>
  </si>
  <si>
    <t>STM2137(SS021)</t>
  </si>
  <si>
    <t>STM2241(SS021)</t>
  </si>
  <si>
    <t>STM2287(SS021)</t>
  </si>
  <si>
    <t>STM2780(SS021)</t>
  </si>
  <si>
    <t>STM2865(SS010)</t>
  </si>
  <si>
    <t>STM2868(SS010)</t>
  </si>
  <si>
    <t>STM2869(SS010)</t>
  </si>
  <si>
    <t>STM2870(SS010)</t>
  </si>
  <si>
    <t>STM2871(SS010)</t>
  </si>
  <si>
    <t>STM2872(SS010)</t>
  </si>
  <si>
    <t>STM2873(SS010)</t>
  </si>
  <si>
    <t>STM2874(SS010)</t>
  </si>
  <si>
    <t>STM2878(SS010)</t>
  </si>
  <si>
    <t>STM2879(SS010)</t>
  </si>
  <si>
    <t>STM2881(SS010)</t>
  </si>
  <si>
    <t>STM2882(SS010)</t>
  </si>
  <si>
    <t>STM2883(SS010)</t>
  </si>
  <si>
    <t>STM2884(SS010)</t>
  </si>
  <si>
    <t>STM2885(SS010)</t>
  </si>
  <si>
    <t>STM2886(SS010)</t>
  </si>
  <si>
    <t>STM2887(SS010)</t>
  </si>
  <si>
    <t>STM2888(SS010)</t>
  </si>
  <si>
    <t>STM2889(SS010)</t>
  </si>
  <si>
    <t>STM2890(SS010)</t>
  </si>
  <si>
    <t>STM2891(SS010)</t>
  </si>
  <si>
    <t>STM2892(SS010)</t>
  </si>
  <si>
    <t>STM2893(SS010)</t>
  </si>
  <si>
    <t>STM2894(SS010)</t>
  </si>
  <si>
    <t>STM2895(SS010)</t>
  </si>
  <si>
    <t>STM2896(SS010)</t>
  </si>
  <si>
    <t>STM2897(SS010)</t>
  </si>
  <si>
    <t>STM2898(SS010)</t>
  </si>
  <si>
    <t>STM2899(SS010)</t>
  </si>
  <si>
    <t>STM2900(SS010)</t>
  </si>
  <si>
    <t>STM2945(SS010)</t>
  </si>
  <si>
    <t>STM4157(SS021)</t>
  </si>
  <si>
    <t>VFG0715</t>
  </si>
  <si>
    <t>VFG0723</t>
  </si>
  <si>
    <t>VFG0727</t>
  </si>
  <si>
    <t>VFG0740</t>
  </si>
  <si>
    <t>VFG0743</t>
  </si>
  <si>
    <t>VFG0748</t>
  </si>
  <si>
    <t>VFG2174</t>
  </si>
  <si>
    <t>VFG2191</t>
  </si>
  <si>
    <t>VFG2195</t>
  </si>
  <si>
    <t>VFG2196</t>
  </si>
  <si>
    <t>Z0986(SS020)</t>
  </si>
  <si>
    <t>Z0989(SS020)</t>
  </si>
  <si>
    <t>Z0990(SS020)</t>
  </si>
  <si>
    <t>Z1822(SS020)</t>
  </si>
  <si>
    <t>Z1824(SS020)</t>
  </si>
  <si>
    <t>Z1829(SS020)</t>
  </si>
  <si>
    <t>Z3026(SS020)</t>
  </si>
  <si>
    <t>Z3071(SS020)</t>
  </si>
  <si>
    <t>Z3072(SS020)</t>
  </si>
  <si>
    <t>Z3918(SS020)</t>
  </si>
  <si>
    <t>Z3920(SS020)</t>
  </si>
  <si>
    <t>Z4326(SS020)</t>
  </si>
  <si>
    <t>Z4328(SS020)</t>
  </si>
  <si>
    <t>Z4329(SS020)</t>
  </si>
  <si>
    <t>Z5100(SS020)</t>
  </si>
  <si>
    <t>Z5102(SS020)</t>
  </si>
  <si>
    <t>Z5104(SS020)</t>
  </si>
  <si>
    <t>Z5105(SS020)</t>
  </si>
  <si>
    <t>Z5106(SS020)</t>
  </si>
  <si>
    <t>Z5107(SS020)</t>
  </si>
  <si>
    <t>Z5108(SS020)</t>
  </si>
  <si>
    <t>Z5111(SS020)</t>
  </si>
  <si>
    <t>Z5112(SS020)</t>
  </si>
  <si>
    <t>Z5113(SS020)</t>
  </si>
  <si>
    <t>Z5114(SS020)</t>
  </si>
  <si>
    <t>Z5115(SS020)</t>
  </si>
  <si>
    <t>Z5116(SS020)</t>
  </si>
  <si>
    <t>Z5118(SS020)</t>
  </si>
  <si>
    <t>Z5119(SS020)</t>
  </si>
  <si>
    <t>Z5120(SS020)</t>
  </si>
  <si>
    <t>Z5121(SS020)</t>
  </si>
  <si>
    <t>Z5122(SS020)</t>
  </si>
  <si>
    <t>Z5123(SS020)</t>
  </si>
  <si>
    <t>Z5125(SS020)</t>
  </si>
  <si>
    <t>Z5126(SS020)</t>
  </si>
  <si>
    <t>Z5127(SS020)</t>
  </si>
  <si>
    <t>Z5135(SS020)</t>
  </si>
  <si>
    <t>Z5136(SS020)</t>
  </si>
  <si>
    <t>Z5139(SS020)</t>
  </si>
  <si>
    <t>Z5142(SS020)</t>
  </si>
  <si>
    <t>Z6024(SS020)</t>
  </si>
  <si>
    <t>Toxin</t>
  </si>
  <si>
    <t>AAA18229(TX029)</t>
  </si>
  <si>
    <t>AAC45442(TX052)</t>
  </si>
  <si>
    <t>AAC45443(TX052)</t>
  </si>
  <si>
    <t>AAC45444(TX052)</t>
  </si>
  <si>
    <t>AAU88262(TX057)</t>
  </si>
  <si>
    <t>AAU88263(TX057)</t>
  </si>
  <si>
    <t>AAU88264(TX057)</t>
  </si>
  <si>
    <t>AAU88268(TX055)</t>
  </si>
  <si>
    <t>AAU88269(TX055)</t>
  </si>
  <si>
    <t>AAU88270(TX055)</t>
  </si>
  <si>
    <t>BAE86851(TX079)</t>
  </si>
  <si>
    <t>BAE86852(TX079)</t>
  </si>
  <si>
    <t>CAA50007(TX032)</t>
  </si>
  <si>
    <t>CAD48849(TX054)</t>
  </si>
  <si>
    <t>CAD48850(TX054)</t>
  </si>
  <si>
    <t>CAD48851(TX054)</t>
  </si>
  <si>
    <t>CAJ76300(TX033)</t>
  </si>
  <si>
    <t>SDY_1389(TX073)</t>
  </si>
  <si>
    <t>SDY_1390(TX073)</t>
  </si>
  <si>
    <t>VFG0669</t>
  </si>
  <si>
    <t>VFG2167</t>
  </si>
  <si>
    <t>VFG2168</t>
  </si>
  <si>
    <t>VFG2169</t>
  </si>
  <si>
    <t>VFG2170</t>
  </si>
  <si>
    <t>YP_003294006(TX064)</t>
  </si>
  <si>
    <t>Z3344(TX074)</t>
  </si>
  <si>
    <t>File S1: Additional 1,441 gene accessions identified using bait-enrich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Font="1" applyFill="1" applyBorder="1"/>
    <xf numFmtId="0" fontId="0" fillId="0" borderId="0" xfId="0" applyNumberFormat="1" applyFont="1" applyFill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 indent="1"/>
    </xf>
    <xf numFmtId="0" fontId="0" fillId="0" borderId="2" xfId="0" applyFont="1" applyFill="1" applyBorder="1"/>
    <xf numFmtId="0" fontId="0" fillId="0" borderId="4" xfId="0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164" fontId="0" fillId="0" borderId="1" xfId="1" applyNumberFormat="1" applyFont="1" applyFill="1" applyBorder="1"/>
    <xf numFmtId="164" fontId="0" fillId="0" borderId="3" xfId="1" applyNumberFormat="1" applyFont="1" applyFill="1" applyBorder="1"/>
    <xf numFmtId="164" fontId="0" fillId="0" borderId="5" xfId="1" applyNumberFormat="1" applyFont="1" applyFill="1" applyBorder="1"/>
    <xf numFmtId="0" fontId="3" fillId="0" borderId="0" xfId="0" applyFont="1" applyFill="1" applyBorder="1"/>
    <xf numFmtId="0" fontId="2" fillId="0" borderId="0" xfId="0" applyFont="1" applyFill="1" applyBorder="1"/>
    <xf numFmtId="0" fontId="2" fillId="0" borderId="0" xfId="0" applyNumberFormat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43"/>
  <sheetViews>
    <sheetView tabSelected="1" workbookViewId="0">
      <selection activeCell="C6" sqref="C6"/>
    </sheetView>
  </sheetViews>
  <sheetFormatPr baseColWidth="10" defaultRowHeight="16" x14ac:dyDescent="0.2"/>
  <cols>
    <col min="1" max="1" width="10.83203125" style="1"/>
    <col min="2" max="2" width="29.1640625" style="1" bestFit="1" customWidth="1"/>
    <col min="3" max="3" width="113" style="1" customWidth="1"/>
    <col min="4" max="4" width="13.5" style="1" bestFit="1" customWidth="1"/>
    <col min="5" max="16384" width="10.83203125" style="1"/>
  </cols>
  <sheetData>
    <row r="1" spans="1:8" s="13" customFormat="1" ht="21" x14ac:dyDescent="0.25">
      <c r="A1" s="13" t="s">
        <v>1495</v>
      </c>
    </row>
    <row r="2" spans="1:8" ht="17" thickBot="1" x14ac:dyDescent="0.25">
      <c r="A2" s="14" t="s">
        <v>0</v>
      </c>
      <c r="B2" s="14" t="s">
        <v>1</v>
      </c>
      <c r="C2" s="14" t="s">
        <v>2</v>
      </c>
      <c r="D2" s="15" t="s">
        <v>3</v>
      </c>
    </row>
    <row r="3" spans="1:8" x14ac:dyDescent="0.2">
      <c r="A3" s="1" t="s">
        <v>4</v>
      </c>
      <c r="B3" s="3" t="s">
        <v>5</v>
      </c>
      <c r="C3" s="4" t="s">
        <v>6</v>
      </c>
      <c r="D3" s="2">
        <v>10977</v>
      </c>
      <c r="F3" s="10">
        <f t="shared" ref="F3:F9" si="0">G3/SUM(G$3:G$9)</f>
        <v>0.69326856349757116</v>
      </c>
      <c r="G3" s="8">
        <f t="shared" ref="G3:G9" si="1">COUNTIF(A$3:A$1443,H3)</f>
        <v>999</v>
      </c>
      <c r="H3" s="5" t="s">
        <v>4</v>
      </c>
    </row>
    <row r="4" spans="1:8" x14ac:dyDescent="0.2">
      <c r="A4" s="1" t="s">
        <v>4</v>
      </c>
      <c r="B4" s="3" t="s">
        <v>5</v>
      </c>
      <c r="C4" s="4" t="s">
        <v>7</v>
      </c>
      <c r="D4" s="2">
        <v>1344</v>
      </c>
      <c r="F4" s="11">
        <f t="shared" si="0"/>
        <v>1.0409437890353921E-2</v>
      </c>
      <c r="G4" s="1">
        <f t="shared" si="1"/>
        <v>15</v>
      </c>
      <c r="H4" s="6" t="s">
        <v>8</v>
      </c>
    </row>
    <row r="5" spans="1:8" x14ac:dyDescent="0.2">
      <c r="A5" s="1" t="s">
        <v>4</v>
      </c>
      <c r="B5" s="3" t="s">
        <v>5</v>
      </c>
      <c r="C5" s="4" t="s">
        <v>9</v>
      </c>
      <c r="D5" s="2">
        <v>33349</v>
      </c>
      <c r="F5" s="11">
        <f t="shared" si="0"/>
        <v>5.8292852185981958E-2</v>
      </c>
      <c r="G5" s="1">
        <f t="shared" si="1"/>
        <v>84</v>
      </c>
      <c r="H5" s="6" t="s">
        <v>10</v>
      </c>
    </row>
    <row r="6" spans="1:8" x14ac:dyDescent="0.2">
      <c r="A6" s="1" t="s">
        <v>4</v>
      </c>
      <c r="B6" s="3" t="s">
        <v>5</v>
      </c>
      <c r="C6" s="4" t="s">
        <v>11</v>
      </c>
      <c r="D6" s="2">
        <v>143</v>
      </c>
      <c r="F6" s="11">
        <f t="shared" si="0"/>
        <v>0.19847328244274809</v>
      </c>
      <c r="G6" s="1">
        <f t="shared" si="1"/>
        <v>286</v>
      </c>
      <c r="H6" s="6" t="s">
        <v>12</v>
      </c>
    </row>
    <row r="7" spans="1:8" x14ac:dyDescent="0.2">
      <c r="A7" s="1" t="s">
        <v>4</v>
      </c>
      <c r="B7" s="3" t="s">
        <v>5</v>
      </c>
      <c r="C7" s="4" t="s">
        <v>13</v>
      </c>
      <c r="D7" s="2">
        <v>227</v>
      </c>
      <c r="F7" s="11">
        <f t="shared" si="0"/>
        <v>2.2900763358778626E-2</v>
      </c>
      <c r="G7" s="1">
        <f t="shared" si="1"/>
        <v>33</v>
      </c>
      <c r="H7" s="6" t="s">
        <v>14</v>
      </c>
    </row>
    <row r="8" spans="1:8" x14ac:dyDescent="0.2">
      <c r="A8" s="1" t="s">
        <v>4</v>
      </c>
      <c r="B8" s="3" t="s">
        <v>5</v>
      </c>
      <c r="C8" s="4" t="s">
        <v>15</v>
      </c>
      <c r="D8" s="2">
        <v>13143</v>
      </c>
      <c r="F8" s="11">
        <f t="shared" si="0"/>
        <v>1.1103400416377515E-2</v>
      </c>
      <c r="G8" s="1">
        <f t="shared" si="1"/>
        <v>16</v>
      </c>
      <c r="H8" s="6" t="s">
        <v>16</v>
      </c>
    </row>
    <row r="9" spans="1:8" ht="17" thickBot="1" x14ac:dyDescent="0.25">
      <c r="A9" s="1" t="s">
        <v>4</v>
      </c>
      <c r="B9" s="3" t="s">
        <v>5</v>
      </c>
      <c r="C9" s="4" t="s">
        <v>17</v>
      </c>
      <c r="D9" s="2">
        <v>206</v>
      </c>
      <c r="F9" s="12">
        <f t="shared" si="0"/>
        <v>5.5517002081887576E-3</v>
      </c>
      <c r="G9" s="9">
        <f t="shared" si="1"/>
        <v>8</v>
      </c>
      <c r="H9" s="7" t="s">
        <v>18</v>
      </c>
    </row>
    <row r="10" spans="1:8" x14ac:dyDescent="0.2">
      <c r="A10" s="1" t="s">
        <v>4</v>
      </c>
      <c r="B10" s="3" t="s">
        <v>5</v>
      </c>
      <c r="C10" s="4" t="s">
        <v>19</v>
      </c>
      <c r="D10" s="2">
        <v>462</v>
      </c>
    </row>
    <row r="11" spans="1:8" x14ac:dyDescent="0.2">
      <c r="A11" s="1" t="s">
        <v>4</v>
      </c>
      <c r="B11" s="3" t="s">
        <v>20</v>
      </c>
      <c r="C11" s="4" t="s">
        <v>21</v>
      </c>
      <c r="D11" s="2">
        <v>46</v>
      </c>
    </row>
    <row r="12" spans="1:8" x14ac:dyDescent="0.2">
      <c r="A12" s="1" t="s">
        <v>4</v>
      </c>
      <c r="B12" s="3" t="s">
        <v>20</v>
      </c>
      <c r="C12" s="4" t="s">
        <v>22</v>
      </c>
      <c r="D12" s="2">
        <v>199</v>
      </c>
    </row>
    <row r="13" spans="1:8" x14ac:dyDescent="0.2">
      <c r="A13" s="1" t="s">
        <v>4</v>
      </c>
      <c r="B13" s="3" t="s">
        <v>20</v>
      </c>
      <c r="C13" s="4" t="s">
        <v>23</v>
      </c>
      <c r="D13" s="2">
        <v>916</v>
      </c>
    </row>
    <row r="14" spans="1:8" x14ac:dyDescent="0.2">
      <c r="A14" s="1" t="s">
        <v>4</v>
      </c>
      <c r="B14" s="3" t="s">
        <v>20</v>
      </c>
      <c r="C14" s="4" t="s">
        <v>24</v>
      </c>
      <c r="D14" s="2">
        <v>19</v>
      </c>
    </row>
    <row r="15" spans="1:8" x14ac:dyDescent="0.2">
      <c r="A15" s="1" t="s">
        <v>4</v>
      </c>
      <c r="B15" s="3" t="s">
        <v>20</v>
      </c>
      <c r="C15" s="4" t="s">
        <v>25</v>
      </c>
      <c r="D15" s="2">
        <v>3489</v>
      </c>
    </row>
    <row r="16" spans="1:8" x14ac:dyDescent="0.2">
      <c r="A16" s="1" t="s">
        <v>4</v>
      </c>
      <c r="B16" s="3" t="s">
        <v>20</v>
      </c>
      <c r="C16" s="4" t="s">
        <v>26</v>
      </c>
      <c r="D16" s="2">
        <v>610</v>
      </c>
    </row>
    <row r="17" spans="1:4" x14ac:dyDescent="0.2">
      <c r="A17" s="1" t="s">
        <v>4</v>
      </c>
      <c r="B17" s="3" t="s">
        <v>20</v>
      </c>
      <c r="C17" s="4" t="s">
        <v>27</v>
      </c>
      <c r="D17" s="2">
        <v>33943</v>
      </c>
    </row>
    <row r="18" spans="1:4" x14ac:dyDescent="0.2">
      <c r="A18" s="1" t="s">
        <v>4</v>
      </c>
      <c r="B18" s="3" t="s">
        <v>20</v>
      </c>
      <c r="C18" s="4" t="s">
        <v>28</v>
      </c>
      <c r="D18" s="2">
        <v>1442</v>
      </c>
    </row>
    <row r="19" spans="1:4" x14ac:dyDescent="0.2">
      <c r="A19" s="1" t="s">
        <v>4</v>
      </c>
      <c r="B19" s="3" t="s">
        <v>20</v>
      </c>
      <c r="C19" s="4" t="s">
        <v>29</v>
      </c>
      <c r="D19" s="2">
        <v>279461</v>
      </c>
    </row>
    <row r="20" spans="1:4" x14ac:dyDescent="0.2">
      <c r="A20" s="1" t="s">
        <v>4</v>
      </c>
      <c r="B20" s="3" t="s">
        <v>20</v>
      </c>
      <c r="C20" s="4" t="s">
        <v>30</v>
      </c>
      <c r="D20" s="2">
        <v>51</v>
      </c>
    </row>
    <row r="21" spans="1:4" x14ac:dyDescent="0.2">
      <c r="A21" s="1" t="s">
        <v>4</v>
      </c>
      <c r="B21" s="3" t="s">
        <v>20</v>
      </c>
      <c r="C21" s="4" t="s">
        <v>31</v>
      </c>
      <c r="D21" s="2">
        <v>2893</v>
      </c>
    </row>
    <row r="22" spans="1:4" x14ac:dyDescent="0.2">
      <c r="A22" s="1" t="s">
        <v>4</v>
      </c>
      <c r="B22" s="3" t="s">
        <v>20</v>
      </c>
      <c r="C22" s="4" t="s">
        <v>32</v>
      </c>
      <c r="D22" s="2">
        <v>20</v>
      </c>
    </row>
    <row r="23" spans="1:4" x14ac:dyDescent="0.2">
      <c r="A23" s="1" t="s">
        <v>4</v>
      </c>
      <c r="B23" s="3" t="s">
        <v>20</v>
      </c>
      <c r="C23" s="4" t="s">
        <v>33</v>
      </c>
      <c r="D23" s="2">
        <v>1058</v>
      </c>
    </row>
    <row r="24" spans="1:4" x14ac:dyDescent="0.2">
      <c r="A24" s="1" t="s">
        <v>4</v>
      </c>
      <c r="B24" s="3" t="s">
        <v>20</v>
      </c>
      <c r="C24" s="4" t="s">
        <v>34</v>
      </c>
      <c r="D24" s="2">
        <v>2314</v>
      </c>
    </row>
    <row r="25" spans="1:4" x14ac:dyDescent="0.2">
      <c r="A25" s="1" t="s">
        <v>4</v>
      </c>
      <c r="B25" s="3" t="s">
        <v>20</v>
      </c>
      <c r="C25" s="4" t="s">
        <v>35</v>
      </c>
      <c r="D25" s="2">
        <v>1585</v>
      </c>
    </row>
    <row r="26" spans="1:4" x14ac:dyDescent="0.2">
      <c r="A26" s="1" t="s">
        <v>4</v>
      </c>
      <c r="B26" s="3" t="s">
        <v>20</v>
      </c>
      <c r="C26" s="4" t="s">
        <v>36</v>
      </c>
      <c r="D26" s="2">
        <v>3639</v>
      </c>
    </row>
    <row r="27" spans="1:4" x14ac:dyDescent="0.2">
      <c r="A27" s="1" t="s">
        <v>4</v>
      </c>
      <c r="B27" s="3" t="s">
        <v>20</v>
      </c>
      <c r="C27" s="4" t="s">
        <v>37</v>
      </c>
      <c r="D27" s="2">
        <v>35561</v>
      </c>
    </row>
    <row r="28" spans="1:4" x14ac:dyDescent="0.2">
      <c r="A28" s="1" t="s">
        <v>4</v>
      </c>
      <c r="B28" s="3" t="s">
        <v>20</v>
      </c>
      <c r="C28" s="4" t="s">
        <v>38</v>
      </c>
      <c r="D28" s="2">
        <v>20694</v>
      </c>
    </row>
    <row r="29" spans="1:4" x14ac:dyDescent="0.2">
      <c r="A29" s="1" t="s">
        <v>4</v>
      </c>
      <c r="B29" s="3" t="s">
        <v>20</v>
      </c>
      <c r="C29" s="4" t="s">
        <v>39</v>
      </c>
      <c r="D29" s="2">
        <v>40</v>
      </c>
    </row>
    <row r="30" spans="1:4" x14ac:dyDescent="0.2">
      <c r="A30" s="1" t="s">
        <v>4</v>
      </c>
      <c r="B30" s="3" t="s">
        <v>20</v>
      </c>
      <c r="C30" s="4" t="s">
        <v>40</v>
      </c>
      <c r="D30" s="2">
        <v>3428</v>
      </c>
    </row>
    <row r="31" spans="1:4" x14ac:dyDescent="0.2">
      <c r="A31" s="1" t="s">
        <v>4</v>
      </c>
      <c r="B31" s="3" t="s">
        <v>20</v>
      </c>
      <c r="C31" s="4" t="s">
        <v>41</v>
      </c>
      <c r="D31" s="2">
        <v>3802</v>
      </c>
    </row>
    <row r="32" spans="1:4" x14ac:dyDescent="0.2">
      <c r="A32" s="1" t="s">
        <v>4</v>
      </c>
      <c r="B32" s="3" t="s">
        <v>20</v>
      </c>
      <c r="C32" s="4" t="s">
        <v>42</v>
      </c>
      <c r="D32" s="2">
        <v>856</v>
      </c>
    </row>
    <row r="33" spans="1:4" x14ac:dyDescent="0.2">
      <c r="A33" s="1" t="s">
        <v>4</v>
      </c>
      <c r="B33" s="3" t="s">
        <v>20</v>
      </c>
      <c r="C33" s="4" t="s">
        <v>43</v>
      </c>
      <c r="D33" s="2">
        <v>5428</v>
      </c>
    </row>
    <row r="34" spans="1:4" x14ac:dyDescent="0.2">
      <c r="A34" s="1" t="s">
        <v>4</v>
      </c>
      <c r="B34" s="3" t="s">
        <v>20</v>
      </c>
      <c r="C34" s="4" t="s">
        <v>44</v>
      </c>
      <c r="D34" s="2">
        <v>980</v>
      </c>
    </row>
    <row r="35" spans="1:4" x14ac:dyDescent="0.2">
      <c r="A35" s="1" t="s">
        <v>4</v>
      </c>
      <c r="B35" s="3" t="s">
        <v>20</v>
      </c>
      <c r="C35" s="4" t="s">
        <v>45</v>
      </c>
      <c r="D35" s="2">
        <v>1741</v>
      </c>
    </row>
    <row r="36" spans="1:4" x14ac:dyDescent="0.2">
      <c r="A36" s="1" t="s">
        <v>4</v>
      </c>
      <c r="B36" s="3" t="s">
        <v>20</v>
      </c>
      <c r="C36" s="4" t="s">
        <v>46</v>
      </c>
      <c r="D36" s="2">
        <v>10298</v>
      </c>
    </row>
    <row r="37" spans="1:4" x14ac:dyDescent="0.2">
      <c r="A37" s="1" t="s">
        <v>4</v>
      </c>
      <c r="B37" s="3" t="s">
        <v>20</v>
      </c>
      <c r="C37" s="4" t="s">
        <v>47</v>
      </c>
      <c r="D37" s="2">
        <v>150674</v>
      </c>
    </row>
    <row r="38" spans="1:4" x14ac:dyDescent="0.2">
      <c r="A38" s="1" t="s">
        <v>4</v>
      </c>
      <c r="B38" s="3" t="s">
        <v>20</v>
      </c>
      <c r="C38" s="4" t="s">
        <v>48</v>
      </c>
      <c r="D38" s="2">
        <v>2737</v>
      </c>
    </row>
    <row r="39" spans="1:4" x14ac:dyDescent="0.2">
      <c r="A39" s="1" t="s">
        <v>4</v>
      </c>
      <c r="B39" s="3" t="s">
        <v>20</v>
      </c>
      <c r="C39" s="4" t="s">
        <v>49</v>
      </c>
      <c r="D39" s="2">
        <v>1266</v>
      </c>
    </row>
    <row r="40" spans="1:4" x14ac:dyDescent="0.2">
      <c r="A40" s="1" t="s">
        <v>4</v>
      </c>
      <c r="B40" s="3" t="s">
        <v>20</v>
      </c>
      <c r="C40" s="4" t="s">
        <v>50</v>
      </c>
      <c r="D40" s="2">
        <v>984</v>
      </c>
    </row>
    <row r="41" spans="1:4" x14ac:dyDescent="0.2">
      <c r="A41" s="1" t="s">
        <v>4</v>
      </c>
      <c r="B41" s="3" t="s">
        <v>20</v>
      </c>
      <c r="C41" s="4" t="s">
        <v>51</v>
      </c>
      <c r="D41" s="2">
        <v>42640</v>
      </c>
    </row>
    <row r="42" spans="1:4" x14ac:dyDescent="0.2">
      <c r="A42" s="1" t="s">
        <v>4</v>
      </c>
      <c r="B42" s="3" t="s">
        <v>20</v>
      </c>
      <c r="C42" s="4" t="s">
        <v>52</v>
      </c>
      <c r="D42" s="2">
        <v>4992</v>
      </c>
    </row>
    <row r="43" spans="1:4" x14ac:dyDescent="0.2">
      <c r="A43" s="1" t="s">
        <v>4</v>
      </c>
      <c r="B43" s="3" t="s">
        <v>20</v>
      </c>
      <c r="C43" s="4" t="s">
        <v>53</v>
      </c>
      <c r="D43" s="2">
        <v>3168</v>
      </c>
    </row>
    <row r="44" spans="1:4" x14ac:dyDescent="0.2">
      <c r="A44" s="1" t="s">
        <v>4</v>
      </c>
      <c r="B44" s="3" t="s">
        <v>20</v>
      </c>
      <c r="C44" s="4" t="s">
        <v>54</v>
      </c>
      <c r="D44" s="2">
        <v>1659</v>
      </c>
    </row>
    <row r="45" spans="1:4" x14ac:dyDescent="0.2">
      <c r="A45" s="1" t="s">
        <v>4</v>
      </c>
      <c r="B45" s="3" t="s">
        <v>20</v>
      </c>
      <c r="C45" s="4" t="s">
        <v>55</v>
      </c>
      <c r="D45" s="2">
        <v>191</v>
      </c>
    </row>
    <row r="46" spans="1:4" x14ac:dyDescent="0.2">
      <c r="A46" s="1" t="s">
        <v>4</v>
      </c>
      <c r="B46" s="3" t="s">
        <v>20</v>
      </c>
      <c r="C46" s="4" t="s">
        <v>56</v>
      </c>
      <c r="D46" s="2">
        <v>3390</v>
      </c>
    </row>
    <row r="47" spans="1:4" x14ac:dyDescent="0.2">
      <c r="A47" s="1" t="s">
        <v>4</v>
      </c>
      <c r="B47" s="3" t="s">
        <v>20</v>
      </c>
      <c r="C47" s="4" t="s">
        <v>57</v>
      </c>
      <c r="D47" s="2">
        <v>42</v>
      </c>
    </row>
    <row r="48" spans="1:4" x14ac:dyDescent="0.2">
      <c r="A48" s="1" t="s">
        <v>4</v>
      </c>
      <c r="B48" s="3" t="s">
        <v>20</v>
      </c>
      <c r="C48" s="4" t="s">
        <v>58</v>
      </c>
      <c r="D48" s="2">
        <v>1169</v>
      </c>
    </row>
    <row r="49" spans="1:4" x14ac:dyDescent="0.2">
      <c r="A49" s="1" t="s">
        <v>4</v>
      </c>
      <c r="B49" s="3" t="s">
        <v>20</v>
      </c>
      <c r="C49" s="4" t="s">
        <v>59</v>
      </c>
      <c r="D49" s="2">
        <v>25896</v>
      </c>
    </row>
    <row r="50" spans="1:4" x14ac:dyDescent="0.2">
      <c r="A50" s="1" t="s">
        <v>4</v>
      </c>
      <c r="B50" s="3" t="s">
        <v>20</v>
      </c>
      <c r="C50" s="4" t="s">
        <v>60</v>
      </c>
      <c r="D50" s="2">
        <v>44147</v>
      </c>
    </row>
    <row r="51" spans="1:4" x14ac:dyDescent="0.2">
      <c r="A51" s="1" t="s">
        <v>4</v>
      </c>
      <c r="B51" s="3" t="s">
        <v>20</v>
      </c>
      <c r="C51" s="4" t="s">
        <v>61</v>
      </c>
      <c r="D51" s="2">
        <v>18</v>
      </c>
    </row>
    <row r="52" spans="1:4" x14ac:dyDescent="0.2">
      <c r="A52" s="1" t="s">
        <v>4</v>
      </c>
      <c r="B52" s="3" t="s">
        <v>20</v>
      </c>
      <c r="C52" s="4" t="s">
        <v>62</v>
      </c>
      <c r="D52" s="2">
        <v>5332</v>
      </c>
    </row>
    <row r="53" spans="1:4" x14ac:dyDescent="0.2">
      <c r="A53" s="1" t="s">
        <v>4</v>
      </c>
      <c r="B53" s="3" t="s">
        <v>20</v>
      </c>
      <c r="C53" s="4" t="s">
        <v>63</v>
      </c>
      <c r="D53" s="2">
        <v>1135</v>
      </c>
    </row>
    <row r="54" spans="1:4" x14ac:dyDescent="0.2">
      <c r="A54" s="1" t="s">
        <v>4</v>
      </c>
      <c r="B54" s="3" t="s">
        <v>20</v>
      </c>
      <c r="C54" s="4" t="s">
        <v>64</v>
      </c>
      <c r="D54" s="2">
        <v>7406</v>
      </c>
    </row>
    <row r="55" spans="1:4" x14ac:dyDescent="0.2">
      <c r="A55" s="1" t="s">
        <v>4</v>
      </c>
      <c r="B55" s="3" t="s">
        <v>20</v>
      </c>
      <c r="C55" s="4" t="s">
        <v>65</v>
      </c>
      <c r="D55" s="2">
        <v>481</v>
      </c>
    </row>
    <row r="56" spans="1:4" x14ac:dyDescent="0.2">
      <c r="A56" s="1" t="s">
        <v>4</v>
      </c>
      <c r="B56" s="3" t="s">
        <v>20</v>
      </c>
      <c r="C56" s="4" t="s">
        <v>66</v>
      </c>
      <c r="D56" s="2">
        <v>1219</v>
      </c>
    </row>
    <row r="57" spans="1:4" x14ac:dyDescent="0.2">
      <c r="A57" s="1" t="s">
        <v>4</v>
      </c>
      <c r="B57" s="3" t="s">
        <v>20</v>
      </c>
      <c r="C57" s="4" t="s">
        <v>67</v>
      </c>
      <c r="D57" s="2">
        <v>2553</v>
      </c>
    </row>
    <row r="58" spans="1:4" x14ac:dyDescent="0.2">
      <c r="A58" s="1" t="s">
        <v>4</v>
      </c>
      <c r="B58" s="3" t="s">
        <v>20</v>
      </c>
      <c r="C58" s="4" t="s">
        <v>68</v>
      </c>
      <c r="D58" s="2">
        <v>12</v>
      </c>
    </row>
    <row r="59" spans="1:4" x14ac:dyDescent="0.2">
      <c r="A59" s="1" t="s">
        <v>4</v>
      </c>
      <c r="B59" s="3" t="s">
        <v>20</v>
      </c>
      <c r="C59" s="4" t="s">
        <v>69</v>
      </c>
      <c r="D59" s="2">
        <v>10687</v>
      </c>
    </row>
    <row r="60" spans="1:4" x14ac:dyDescent="0.2">
      <c r="A60" s="1" t="s">
        <v>4</v>
      </c>
      <c r="B60" s="3" t="s">
        <v>20</v>
      </c>
      <c r="C60" s="4" t="s">
        <v>70</v>
      </c>
      <c r="D60" s="2">
        <v>501</v>
      </c>
    </row>
    <row r="61" spans="1:4" x14ac:dyDescent="0.2">
      <c r="A61" s="1" t="s">
        <v>4</v>
      </c>
      <c r="B61" s="3" t="s">
        <v>20</v>
      </c>
      <c r="C61" s="4" t="s">
        <v>71</v>
      </c>
      <c r="D61" s="2">
        <v>293</v>
      </c>
    </row>
    <row r="62" spans="1:4" x14ac:dyDescent="0.2">
      <c r="A62" s="1" t="s">
        <v>4</v>
      </c>
      <c r="B62" s="3" t="s">
        <v>20</v>
      </c>
      <c r="C62" s="4" t="s">
        <v>72</v>
      </c>
      <c r="D62" s="2">
        <v>75</v>
      </c>
    </row>
    <row r="63" spans="1:4" x14ac:dyDescent="0.2">
      <c r="A63" s="1" t="s">
        <v>4</v>
      </c>
      <c r="B63" s="3" t="s">
        <v>20</v>
      </c>
      <c r="C63" s="4" t="s">
        <v>73</v>
      </c>
      <c r="D63" s="2">
        <v>1103</v>
      </c>
    </row>
    <row r="64" spans="1:4" x14ac:dyDescent="0.2">
      <c r="A64" s="1" t="s">
        <v>4</v>
      </c>
      <c r="B64" s="3" t="s">
        <v>20</v>
      </c>
      <c r="C64" s="4" t="s">
        <v>74</v>
      </c>
      <c r="D64" s="2">
        <v>14</v>
      </c>
    </row>
    <row r="65" spans="1:4" x14ac:dyDescent="0.2">
      <c r="A65" s="1" t="s">
        <v>4</v>
      </c>
      <c r="B65" s="3" t="s">
        <v>20</v>
      </c>
      <c r="C65" s="4" t="s">
        <v>75</v>
      </c>
      <c r="D65" s="2">
        <v>92</v>
      </c>
    </row>
    <row r="66" spans="1:4" x14ac:dyDescent="0.2">
      <c r="A66" s="1" t="s">
        <v>4</v>
      </c>
      <c r="B66" s="3" t="s">
        <v>20</v>
      </c>
      <c r="C66" s="4" t="s">
        <v>76</v>
      </c>
      <c r="D66" s="2">
        <v>59</v>
      </c>
    </row>
    <row r="67" spans="1:4" x14ac:dyDescent="0.2">
      <c r="A67" s="1" t="s">
        <v>4</v>
      </c>
      <c r="B67" s="3" t="s">
        <v>20</v>
      </c>
      <c r="C67" s="4" t="s">
        <v>77</v>
      </c>
      <c r="D67" s="2">
        <v>2570</v>
      </c>
    </row>
    <row r="68" spans="1:4" x14ac:dyDescent="0.2">
      <c r="A68" s="1" t="s">
        <v>4</v>
      </c>
      <c r="B68" s="3" t="s">
        <v>20</v>
      </c>
      <c r="C68" s="4" t="s">
        <v>78</v>
      </c>
      <c r="D68" s="2">
        <v>146</v>
      </c>
    </row>
    <row r="69" spans="1:4" x14ac:dyDescent="0.2">
      <c r="A69" s="1" t="s">
        <v>4</v>
      </c>
      <c r="B69" s="3" t="s">
        <v>20</v>
      </c>
      <c r="C69" s="4" t="s">
        <v>79</v>
      </c>
      <c r="D69" s="2">
        <v>17</v>
      </c>
    </row>
    <row r="70" spans="1:4" x14ac:dyDescent="0.2">
      <c r="A70" s="1" t="s">
        <v>4</v>
      </c>
      <c r="B70" s="3" t="s">
        <v>20</v>
      </c>
      <c r="C70" s="4" t="s">
        <v>80</v>
      </c>
      <c r="D70" s="2">
        <v>152</v>
      </c>
    </row>
    <row r="71" spans="1:4" x14ac:dyDescent="0.2">
      <c r="A71" s="1" t="s">
        <v>4</v>
      </c>
      <c r="B71" s="3" t="s">
        <v>20</v>
      </c>
      <c r="C71" s="4" t="s">
        <v>81</v>
      </c>
      <c r="D71" s="2">
        <v>52</v>
      </c>
    </row>
    <row r="72" spans="1:4" x14ac:dyDescent="0.2">
      <c r="A72" s="1" t="s">
        <v>4</v>
      </c>
      <c r="B72" s="3" t="s">
        <v>20</v>
      </c>
      <c r="C72" s="4" t="s">
        <v>82</v>
      </c>
      <c r="D72" s="2">
        <v>2455</v>
      </c>
    </row>
    <row r="73" spans="1:4" x14ac:dyDescent="0.2">
      <c r="A73" s="1" t="s">
        <v>4</v>
      </c>
      <c r="B73" s="3" t="s">
        <v>20</v>
      </c>
      <c r="C73" s="4" t="s">
        <v>83</v>
      </c>
      <c r="D73" s="2">
        <v>956</v>
      </c>
    </row>
    <row r="74" spans="1:4" x14ac:dyDescent="0.2">
      <c r="A74" s="1" t="s">
        <v>4</v>
      </c>
      <c r="B74" s="3" t="s">
        <v>20</v>
      </c>
      <c r="C74" s="4" t="s">
        <v>84</v>
      </c>
      <c r="D74" s="2">
        <v>363</v>
      </c>
    </row>
    <row r="75" spans="1:4" x14ac:dyDescent="0.2">
      <c r="A75" s="1" t="s">
        <v>4</v>
      </c>
      <c r="B75" s="3" t="s">
        <v>20</v>
      </c>
      <c r="C75" s="4" t="s">
        <v>85</v>
      </c>
      <c r="D75" s="2">
        <v>3298</v>
      </c>
    </row>
    <row r="76" spans="1:4" x14ac:dyDescent="0.2">
      <c r="A76" s="1" t="s">
        <v>4</v>
      </c>
      <c r="B76" s="3" t="s">
        <v>20</v>
      </c>
      <c r="C76" s="4" t="s">
        <v>86</v>
      </c>
      <c r="D76" s="2">
        <v>5614</v>
      </c>
    </row>
    <row r="77" spans="1:4" x14ac:dyDescent="0.2">
      <c r="A77" s="1" t="s">
        <v>4</v>
      </c>
      <c r="B77" s="3" t="s">
        <v>20</v>
      </c>
      <c r="C77" s="4" t="s">
        <v>87</v>
      </c>
      <c r="D77" s="2">
        <v>70304</v>
      </c>
    </row>
    <row r="78" spans="1:4" x14ac:dyDescent="0.2">
      <c r="A78" s="1" t="s">
        <v>4</v>
      </c>
      <c r="B78" s="3" t="s">
        <v>20</v>
      </c>
      <c r="C78" s="4" t="s">
        <v>88</v>
      </c>
      <c r="D78" s="2">
        <v>33654</v>
      </c>
    </row>
    <row r="79" spans="1:4" x14ac:dyDescent="0.2">
      <c r="A79" s="1" t="s">
        <v>4</v>
      </c>
      <c r="B79" s="3" t="s">
        <v>20</v>
      </c>
      <c r="C79" s="4" t="s">
        <v>89</v>
      </c>
      <c r="D79" s="2">
        <v>979</v>
      </c>
    </row>
    <row r="80" spans="1:4" x14ac:dyDescent="0.2">
      <c r="A80" s="1" t="s">
        <v>4</v>
      </c>
      <c r="B80" s="3" t="s">
        <v>20</v>
      </c>
      <c r="C80" s="4" t="s">
        <v>90</v>
      </c>
      <c r="D80" s="2">
        <v>48827</v>
      </c>
    </row>
    <row r="81" spans="1:4" x14ac:dyDescent="0.2">
      <c r="A81" s="1" t="s">
        <v>4</v>
      </c>
      <c r="B81" s="3" t="s">
        <v>20</v>
      </c>
      <c r="C81" s="4" t="s">
        <v>91</v>
      </c>
      <c r="D81" s="2">
        <v>2997</v>
      </c>
    </row>
    <row r="82" spans="1:4" x14ac:dyDescent="0.2">
      <c r="A82" s="1" t="s">
        <v>4</v>
      </c>
      <c r="B82" s="3" t="s">
        <v>20</v>
      </c>
      <c r="C82" s="4" t="s">
        <v>92</v>
      </c>
      <c r="D82" s="2">
        <v>50294</v>
      </c>
    </row>
    <row r="83" spans="1:4" x14ac:dyDescent="0.2">
      <c r="A83" s="1" t="s">
        <v>4</v>
      </c>
      <c r="B83" s="3" t="s">
        <v>20</v>
      </c>
      <c r="C83" s="4" t="s">
        <v>93</v>
      </c>
      <c r="D83" s="2">
        <v>2127</v>
      </c>
    </row>
    <row r="84" spans="1:4" x14ac:dyDescent="0.2">
      <c r="A84" s="1" t="s">
        <v>4</v>
      </c>
      <c r="B84" s="3" t="s">
        <v>20</v>
      </c>
      <c r="C84" s="4" t="s">
        <v>94</v>
      </c>
      <c r="D84" s="2">
        <v>54789</v>
      </c>
    </row>
    <row r="85" spans="1:4" x14ac:dyDescent="0.2">
      <c r="A85" s="1" t="s">
        <v>4</v>
      </c>
      <c r="B85" s="3" t="s">
        <v>20</v>
      </c>
      <c r="C85" s="4" t="s">
        <v>95</v>
      </c>
      <c r="D85" s="2">
        <v>65420</v>
      </c>
    </row>
    <row r="86" spans="1:4" x14ac:dyDescent="0.2">
      <c r="A86" s="1" t="s">
        <v>4</v>
      </c>
      <c r="B86" s="3" t="s">
        <v>20</v>
      </c>
      <c r="C86" s="4" t="s">
        <v>96</v>
      </c>
      <c r="D86" s="2">
        <v>49214</v>
      </c>
    </row>
    <row r="87" spans="1:4" x14ac:dyDescent="0.2">
      <c r="A87" s="1" t="s">
        <v>4</v>
      </c>
      <c r="B87" s="3" t="s">
        <v>20</v>
      </c>
      <c r="C87" s="4" t="s">
        <v>97</v>
      </c>
      <c r="D87" s="2">
        <v>68841</v>
      </c>
    </row>
    <row r="88" spans="1:4" x14ac:dyDescent="0.2">
      <c r="A88" s="1" t="s">
        <v>4</v>
      </c>
      <c r="B88" s="3" t="s">
        <v>20</v>
      </c>
      <c r="C88" s="4" t="s">
        <v>98</v>
      </c>
      <c r="D88" s="2">
        <v>44805</v>
      </c>
    </row>
    <row r="89" spans="1:4" x14ac:dyDescent="0.2">
      <c r="A89" s="1" t="s">
        <v>4</v>
      </c>
      <c r="B89" s="3" t="s">
        <v>20</v>
      </c>
      <c r="C89" s="4" t="s">
        <v>99</v>
      </c>
      <c r="D89" s="2">
        <v>11885</v>
      </c>
    </row>
    <row r="90" spans="1:4" x14ac:dyDescent="0.2">
      <c r="A90" s="1" t="s">
        <v>4</v>
      </c>
      <c r="B90" s="3" t="s">
        <v>20</v>
      </c>
      <c r="C90" s="4" t="s">
        <v>100</v>
      </c>
      <c r="D90" s="2">
        <v>38246</v>
      </c>
    </row>
    <row r="91" spans="1:4" x14ac:dyDescent="0.2">
      <c r="A91" s="1" t="s">
        <v>4</v>
      </c>
      <c r="B91" s="3" t="s">
        <v>20</v>
      </c>
      <c r="C91" s="4" t="s">
        <v>101</v>
      </c>
      <c r="D91" s="2">
        <v>1866</v>
      </c>
    </row>
    <row r="92" spans="1:4" x14ac:dyDescent="0.2">
      <c r="A92" s="1" t="s">
        <v>4</v>
      </c>
      <c r="B92" s="3" t="s">
        <v>20</v>
      </c>
      <c r="C92" s="4" t="s">
        <v>102</v>
      </c>
      <c r="D92" s="2">
        <v>17264</v>
      </c>
    </row>
    <row r="93" spans="1:4" x14ac:dyDescent="0.2">
      <c r="A93" s="1" t="s">
        <v>4</v>
      </c>
      <c r="B93" s="3" t="s">
        <v>20</v>
      </c>
      <c r="C93" s="4" t="s">
        <v>103</v>
      </c>
      <c r="D93" s="2">
        <v>29085</v>
      </c>
    </row>
    <row r="94" spans="1:4" x14ac:dyDescent="0.2">
      <c r="A94" s="1" t="s">
        <v>4</v>
      </c>
      <c r="B94" s="3" t="s">
        <v>20</v>
      </c>
      <c r="C94" s="4" t="s">
        <v>104</v>
      </c>
      <c r="D94" s="2">
        <v>52568</v>
      </c>
    </row>
    <row r="95" spans="1:4" x14ac:dyDescent="0.2">
      <c r="A95" s="1" t="s">
        <v>4</v>
      </c>
      <c r="B95" s="3" t="s">
        <v>20</v>
      </c>
      <c r="C95" s="4" t="s">
        <v>105</v>
      </c>
      <c r="D95" s="2">
        <v>7728</v>
      </c>
    </row>
    <row r="96" spans="1:4" x14ac:dyDescent="0.2">
      <c r="A96" s="1" t="s">
        <v>4</v>
      </c>
      <c r="B96" s="3" t="s">
        <v>20</v>
      </c>
      <c r="C96" s="4" t="s">
        <v>106</v>
      </c>
      <c r="D96" s="2">
        <v>5181</v>
      </c>
    </row>
    <row r="97" spans="1:4" x14ac:dyDescent="0.2">
      <c r="A97" s="1" t="s">
        <v>4</v>
      </c>
      <c r="B97" s="3" t="s">
        <v>20</v>
      </c>
      <c r="C97" s="4" t="s">
        <v>107</v>
      </c>
      <c r="D97" s="2">
        <v>228</v>
      </c>
    </row>
    <row r="98" spans="1:4" x14ac:dyDescent="0.2">
      <c r="A98" s="1" t="s">
        <v>4</v>
      </c>
      <c r="B98" s="3" t="s">
        <v>20</v>
      </c>
      <c r="C98" s="4" t="s">
        <v>108</v>
      </c>
      <c r="D98" s="2">
        <v>1427</v>
      </c>
    </row>
    <row r="99" spans="1:4" x14ac:dyDescent="0.2">
      <c r="A99" s="1" t="s">
        <v>4</v>
      </c>
      <c r="B99" s="3" t="s">
        <v>20</v>
      </c>
      <c r="C99" s="4" t="s">
        <v>109</v>
      </c>
      <c r="D99" s="2">
        <v>46</v>
      </c>
    </row>
    <row r="100" spans="1:4" x14ac:dyDescent="0.2">
      <c r="A100" s="1" t="s">
        <v>4</v>
      </c>
      <c r="B100" s="3" t="s">
        <v>20</v>
      </c>
      <c r="C100" s="4" t="s">
        <v>110</v>
      </c>
      <c r="D100" s="2">
        <v>1469</v>
      </c>
    </row>
    <row r="101" spans="1:4" x14ac:dyDescent="0.2">
      <c r="A101" s="1" t="s">
        <v>4</v>
      </c>
      <c r="B101" s="3" t="s">
        <v>20</v>
      </c>
      <c r="C101" s="4" t="s">
        <v>111</v>
      </c>
      <c r="D101" s="2">
        <v>6132</v>
      </c>
    </row>
    <row r="102" spans="1:4" x14ac:dyDescent="0.2">
      <c r="A102" s="1" t="s">
        <v>4</v>
      </c>
      <c r="B102" s="3" t="s">
        <v>20</v>
      </c>
      <c r="C102" s="4" t="s">
        <v>112</v>
      </c>
      <c r="D102" s="2">
        <v>44712</v>
      </c>
    </row>
    <row r="103" spans="1:4" x14ac:dyDescent="0.2">
      <c r="A103" s="1" t="s">
        <v>4</v>
      </c>
      <c r="B103" s="3" t="s">
        <v>20</v>
      </c>
      <c r="C103" s="4" t="s">
        <v>113</v>
      </c>
      <c r="D103" s="2">
        <v>21956</v>
      </c>
    </row>
    <row r="104" spans="1:4" x14ac:dyDescent="0.2">
      <c r="A104" s="1" t="s">
        <v>4</v>
      </c>
      <c r="B104" s="3" t="s">
        <v>20</v>
      </c>
      <c r="C104" s="4" t="s">
        <v>114</v>
      </c>
      <c r="D104" s="2">
        <v>1020</v>
      </c>
    </row>
    <row r="105" spans="1:4" x14ac:dyDescent="0.2">
      <c r="A105" s="1" t="s">
        <v>4</v>
      </c>
      <c r="B105" s="3" t="s">
        <v>20</v>
      </c>
      <c r="C105" s="4" t="s">
        <v>115</v>
      </c>
      <c r="D105" s="2">
        <v>3100</v>
      </c>
    </row>
    <row r="106" spans="1:4" x14ac:dyDescent="0.2">
      <c r="A106" s="1" t="s">
        <v>4</v>
      </c>
      <c r="B106" s="3" t="s">
        <v>20</v>
      </c>
      <c r="C106" s="4" t="s">
        <v>116</v>
      </c>
      <c r="D106" s="2">
        <v>963</v>
      </c>
    </row>
    <row r="107" spans="1:4" x14ac:dyDescent="0.2">
      <c r="A107" s="1" t="s">
        <v>4</v>
      </c>
      <c r="B107" s="3" t="s">
        <v>20</v>
      </c>
      <c r="C107" s="4" t="s">
        <v>117</v>
      </c>
      <c r="D107" s="2">
        <v>187</v>
      </c>
    </row>
    <row r="108" spans="1:4" x14ac:dyDescent="0.2">
      <c r="A108" s="1" t="s">
        <v>4</v>
      </c>
      <c r="B108" s="3" t="s">
        <v>20</v>
      </c>
      <c r="C108" s="4" t="s">
        <v>118</v>
      </c>
      <c r="D108" s="2">
        <v>1510</v>
      </c>
    </row>
    <row r="109" spans="1:4" x14ac:dyDescent="0.2">
      <c r="A109" s="1" t="s">
        <v>4</v>
      </c>
      <c r="B109" s="3" t="s">
        <v>20</v>
      </c>
      <c r="C109" s="4" t="s">
        <v>119</v>
      </c>
      <c r="D109" s="2">
        <v>1030</v>
      </c>
    </row>
    <row r="110" spans="1:4" x14ac:dyDescent="0.2">
      <c r="A110" s="1" t="s">
        <v>4</v>
      </c>
      <c r="B110" s="3" t="s">
        <v>20</v>
      </c>
      <c r="C110" s="4" t="s">
        <v>120</v>
      </c>
      <c r="D110" s="2">
        <v>23987</v>
      </c>
    </row>
    <row r="111" spans="1:4" x14ac:dyDescent="0.2">
      <c r="A111" s="1" t="s">
        <v>4</v>
      </c>
      <c r="B111" s="3" t="s">
        <v>20</v>
      </c>
      <c r="C111" s="4" t="s">
        <v>121</v>
      </c>
      <c r="D111" s="2">
        <v>42</v>
      </c>
    </row>
    <row r="112" spans="1:4" x14ac:dyDescent="0.2">
      <c r="A112" s="1" t="s">
        <v>4</v>
      </c>
      <c r="B112" s="3" t="s">
        <v>20</v>
      </c>
      <c r="C112" s="4" t="s">
        <v>122</v>
      </c>
      <c r="D112" s="2">
        <v>2842</v>
      </c>
    </row>
    <row r="113" spans="1:4" x14ac:dyDescent="0.2">
      <c r="A113" s="1" t="s">
        <v>4</v>
      </c>
      <c r="B113" s="3" t="s">
        <v>20</v>
      </c>
      <c r="C113" s="4" t="s">
        <v>123</v>
      </c>
      <c r="D113" s="2">
        <v>1418</v>
      </c>
    </row>
    <row r="114" spans="1:4" x14ac:dyDescent="0.2">
      <c r="A114" s="1" t="s">
        <v>4</v>
      </c>
      <c r="B114" s="3" t="s">
        <v>20</v>
      </c>
      <c r="C114" s="4" t="s">
        <v>124</v>
      </c>
      <c r="D114" s="2">
        <v>84178</v>
      </c>
    </row>
    <row r="115" spans="1:4" x14ac:dyDescent="0.2">
      <c r="A115" s="1" t="s">
        <v>4</v>
      </c>
      <c r="B115" s="3" t="s">
        <v>20</v>
      </c>
      <c r="C115" s="4" t="s">
        <v>125</v>
      </c>
      <c r="D115" s="2">
        <v>52</v>
      </c>
    </row>
    <row r="116" spans="1:4" x14ac:dyDescent="0.2">
      <c r="A116" s="1" t="s">
        <v>4</v>
      </c>
      <c r="B116" s="3" t="s">
        <v>20</v>
      </c>
      <c r="C116" s="4" t="s">
        <v>126</v>
      </c>
      <c r="D116" s="2">
        <v>59539</v>
      </c>
    </row>
    <row r="117" spans="1:4" x14ac:dyDescent="0.2">
      <c r="A117" s="1" t="s">
        <v>4</v>
      </c>
      <c r="B117" s="3" t="s">
        <v>20</v>
      </c>
      <c r="C117" s="4" t="s">
        <v>127</v>
      </c>
      <c r="D117" s="2">
        <v>24</v>
      </c>
    </row>
    <row r="118" spans="1:4" x14ac:dyDescent="0.2">
      <c r="A118" s="1" t="s">
        <v>4</v>
      </c>
      <c r="B118" s="3" t="s">
        <v>20</v>
      </c>
      <c r="C118" s="4" t="s">
        <v>128</v>
      </c>
      <c r="D118" s="2">
        <v>2952</v>
      </c>
    </row>
    <row r="119" spans="1:4" x14ac:dyDescent="0.2">
      <c r="A119" s="1" t="s">
        <v>4</v>
      </c>
      <c r="B119" s="3" t="s">
        <v>20</v>
      </c>
      <c r="C119" s="4" t="s">
        <v>129</v>
      </c>
      <c r="D119" s="2">
        <v>197</v>
      </c>
    </row>
    <row r="120" spans="1:4" x14ac:dyDescent="0.2">
      <c r="A120" s="1" t="s">
        <v>4</v>
      </c>
      <c r="B120" s="3" t="s">
        <v>20</v>
      </c>
      <c r="C120" s="4" t="s">
        <v>130</v>
      </c>
      <c r="D120" s="2">
        <v>41</v>
      </c>
    </row>
    <row r="121" spans="1:4" x14ac:dyDescent="0.2">
      <c r="A121" s="1" t="s">
        <v>4</v>
      </c>
      <c r="B121" s="3" t="s">
        <v>20</v>
      </c>
      <c r="C121" s="4" t="s">
        <v>131</v>
      </c>
      <c r="D121" s="2">
        <v>5494</v>
      </c>
    </row>
    <row r="122" spans="1:4" x14ac:dyDescent="0.2">
      <c r="A122" s="1" t="s">
        <v>4</v>
      </c>
      <c r="B122" s="3" t="s">
        <v>20</v>
      </c>
      <c r="C122" s="4" t="s">
        <v>132</v>
      </c>
      <c r="D122" s="2">
        <v>3785</v>
      </c>
    </row>
    <row r="123" spans="1:4" x14ac:dyDescent="0.2">
      <c r="A123" s="1" t="s">
        <v>4</v>
      </c>
      <c r="B123" s="3" t="s">
        <v>20</v>
      </c>
      <c r="C123" s="4" t="s">
        <v>133</v>
      </c>
      <c r="D123" s="2">
        <v>1843</v>
      </c>
    </row>
    <row r="124" spans="1:4" x14ac:dyDescent="0.2">
      <c r="A124" s="1" t="s">
        <v>4</v>
      </c>
      <c r="B124" s="3" t="s">
        <v>20</v>
      </c>
      <c r="C124" s="4" t="s">
        <v>134</v>
      </c>
      <c r="D124" s="2">
        <v>43227</v>
      </c>
    </row>
    <row r="125" spans="1:4" x14ac:dyDescent="0.2">
      <c r="A125" s="1" t="s">
        <v>4</v>
      </c>
      <c r="B125" s="3" t="s">
        <v>20</v>
      </c>
      <c r="C125" s="4" t="s">
        <v>135</v>
      </c>
      <c r="D125" s="2">
        <v>2952</v>
      </c>
    </row>
    <row r="126" spans="1:4" x14ac:dyDescent="0.2">
      <c r="A126" s="1" t="s">
        <v>4</v>
      </c>
      <c r="B126" s="3" t="s">
        <v>136</v>
      </c>
      <c r="C126" s="4" t="s">
        <v>137</v>
      </c>
      <c r="D126" s="2">
        <v>15</v>
      </c>
    </row>
    <row r="127" spans="1:4" x14ac:dyDescent="0.2">
      <c r="A127" s="1" t="s">
        <v>4</v>
      </c>
      <c r="B127" s="3" t="s">
        <v>136</v>
      </c>
      <c r="C127" s="4" t="s">
        <v>138</v>
      </c>
      <c r="D127" s="2">
        <v>8</v>
      </c>
    </row>
    <row r="128" spans="1:4" x14ac:dyDescent="0.2">
      <c r="A128" s="1" t="s">
        <v>4</v>
      </c>
      <c r="B128" s="3" t="s">
        <v>136</v>
      </c>
      <c r="C128" s="4" t="s">
        <v>139</v>
      </c>
      <c r="D128" s="2">
        <v>16</v>
      </c>
    </row>
    <row r="129" spans="1:4" x14ac:dyDescent="0.2">
      <c r="A129" s="1" t="s">
        <v>4</v>
      </c>
      <c r="B129" s="3" t="s">
        <v>136</v>
      </c>
      <c r="C129" s="4" t="s">
        <v>140</v>
      </c>
      <c r="D129" s="2">
        <v>17</v>
      </c>
    </row>
    <row r="130" spans="1:4" x14ac:dyDescent="0.2">
      <c r="A130" s="1" t="s">
        <v>4</v>
      </c>
      <c r="B130" s="3" t="s">
        <v>141</v>
      </c>
      <c r="C130" s="4" t="s">
        <v>142</v>
      </c>
      <c r="D130" s="2">
        <v>7254</v>
      </c>
    </row>
    <row r="131" spans="1:4" x14ac:dyDescent="0.2">
      <c r="A131" s="1" t="s">
        <v>4</v>
      </c>
      <c r="B131" s="3" t="s">
        <v>141</v>
      </c>
      <c r="C131" s="4" t="s">
        <v>143</v>
      </c>
      <c r="D131" s="2">
        <v>5107</v>
      </c>
    </row>
    <row r="132" spans="1:4" x14ac:dyDescent="0.2">
      <c r="A132" s="1" t="s">
        <v>4</v>
      </c>
      <c r="B132" s="3" t="s">
        <v>141</v>
      </c>
      <c r="C132" s="4" t="s">
        <v>144</v>
      </c>
      <c r="D132" s="2">
        <v>1858</v>
      </c>
    </row>
    <row r="133" spans="1:4" x14ac:dyDescent="0.2">
      <c r="A133" s="1" t="s">
        <v>4</v>
      </c>
      <c r="B133" s="3" t="s">
        <v>141</v>
      </c>
      <c r="C133" s="4" t="s">
        <v>145</v>
      </c>
      <c r="D133" s="2">
        <v>3207</v>
      </c>
    </row>
    <row r="134" spans="1:4" x14ac:dyDescent="0.2">
      <c r="A134" s="1" t="s">
        <v>4</v>
      </c>
      <c r="B134" s="3" t="s">
        <v>141</v>
      </c>
      <c r="C134" s="4" t="s">
        <v>146</v>
      </c>
      <c r="D134" s="2">
        <v>2875</v>
      </c>
    </row>
    <row r="135" spans="1:4" x14ac:dyDescent="0.2">
      <c r="A135" s="1" t="s">
        <v>4</v>
      </c>
      <c r="B135" s="3" t="s">
        <v>141</v>
      </c>
      <c r="C135" s="4" t="s">
        <v>147</v>
      </c>
      <c r="D135" s="2">
        <v>9029</v>
      </c>
    </row>
    <row r="136" spans="1:4" x14ac:dyDescent="0.2">
      <c r="A136" s="1" t="s">
        <v>4</v>
      </c>
      <c r="B136" s="3" t="s">
        <v>141</v>
      </c>
      <c r="C136" s="4" t="s">
        <v>148</v>
      </c>
      <c r="D136" s="2">
        <v>6187</v>
      </c>
    </row>
    <row r="137" spans="1:4" x14ac:dyDescent="0.2">
      <c r="A137" s="1" t="s">
        <v>4</v>
      </c>
      <c r="B137" s="3" t="s">
        <v>141</v>
      </c>
      <c r="C137" s="4" t="s">
        <v>149</v>
      </c>
      <c r="D137" s="2">
        <v>2357</v>
      </c>
    </row>
    <row r="138" spans="1:4" x14ac:dyDescent="0.2">
      <c r="A138" s="1" t="s">
        <v>4</v>
      </c>
      <c r="B138" s="3" t="s">
        <v>141</v>
      </c>
      <c r="C138" s="4" t="s">
        <v>150</v>
      </c>
      <c r="D138" s="2">
        <v>2563</v>
      </c>
    </row>
    <row r="139" spans="1:4" x14ac:dyDescent="0.2">
      <c r="A139" s="1" t="s">
        <v>4</v>
      </c>
      <c r="B139" s="3" t="s">
        <v>141</v>
      </c>
      <c r="C139" s="4" t="s">
        <v>151</v>
      </c>
      <c r="D139" s="2">
        <v>7498</v>
      </c>
    </row>
    <row r="140" spans="1:4" x14ac:dyDescent="0.2">
      <c r="A140" s="1" t="s">
        <v>4</v>
      </c>
      <c r="B140" s="3" t="s">
        <v>141</v>
      </c>
      <c r="C140" s="4" t="s">
        <v>152</v>
      </c>
      <c r="D140" s="2">
        <v>6861</v>
      </c>
    </row>
    <row r="141" spans="1:4" x14ac:dyDescent="0.2">
      <c r="A141" s="1" t="s">
        <v>4</v>
      </c>
      <c r="B141" s="3" t="s">
        <v>141</v>
      </c>
      <c r="C141" s="4" t="s">
        <v>153</v>
      </c>
      <c r="D141" s="2">
        <v>6039</v>
      </c>
    </row>
    <row r="142" spans="1:4" x14ac:dyDescent="0.2">
      <c r="A142" s="1" t="s">
        <v>4</v>
      </c>
      <c r="B142" s="3" t="s">
        <v>141</v>
      </c>
      <c r="C142" s="4" t="s">
        <v>154</v>
      </c>
      <c r="D142" s="2">
        <v>5617</v>
      </c>
    </row>
    <row r="143" spans="1:4" x14ac:dyDescent="0.2">
      <c r="A143" s="1" t="s">
        <v>4</v>
      </c>
      <c r="B143" s="3" t="s">
        <v>141</v>
      </c>
      <c r="C143" s="4" t="s">
        <v>155</v>
      </c>
      <c r="D143" s="2">
        <v>3388</v>
      </c>
    </row>
    <row r="144" spans="1:4" x14ac:dyDescent="0.2">
      <c r="A144" s="1" t="s">
        <v>4</v>
      </c>
      <c r="B144" s="3" t="s">
        <v>141</v>
      </c>
      <c r="C144" s="4" t="s">
        <v>156</v>
      </c>
      <c r="D144" s="2">
        <v>2814</v>
      </c>
    </row>
    <row r="145" spans="1:4" x14ac:dyDescent="0.2">
      <c r="A145" s="1" t="s">
        <v>4</v>
      </c>
      <c r="B145" s="3" t="s">
        <v>141</v>
      </c>
      <c r="C145" s="4" t="s">
        <v>157</v>
      </c>
      <c r="D145" s="2">
        <v>6515</v>
      </c>
    </row>
    <row r="146" spans="1:4" x14ac:dyDescent="0.2">
      <c r="A146" s="1" t="s">
        <v>4</v>
      </c>
      <c r="B146" s="3" t="s">
        <v>141</v>
      </c>
      <c r="C146" s="4" t="s">
        <v>158</v>
      </c>
      <c r="D146" s="2">
        <v>17</v>
      </c>
    </row>
    <row r="147" spans="1:4" x14ac:dyDescent="0.2">
      <c r="A147" s="1" t="s">
        <v>4</v>
      </c>
      <c r="B147" s="3" t="s">
        <v>141</v>
      </c>
      <c r="C147" s="4" t="s">
        <v>159</v>
      </c>
      <c r="D147" s="2">
        <v>74</v>
      </c>
    </row>
    <row r="148" spans="1:4" x14ac:dyDescent="0.2">
      <c r="A148" s="1" t="s">
        <v>4</v>
      </c>
      <c r="B148" s="3" t="s">
        <v>141</v>
      </c>
      <c r="C148" s="4" t="s">
        <v>160</v>
      </c>
      <c r="D148" s="2">
        <v>8784</v>
      </c>
    </row>
    <row r="149" spans="1:4" x14ac:dyDescent="0.2">
      <c r="A149" s="1" t="s">
        <v>4</v>
      </c>
      <c r="B149" s="3" t="s">
        <v>141</v>
      </c>
      <c r="C149" s="4" t="s">
        <v>161</v>
      </c>
      <c r="D149" s="2">
        <v>16</v>
      </c>
    </row>
    <row r="150" spans="1:4" x14ac:dyDescent="0.2">
      <c r="A150" s="1" t="s">
        <v>4</v>
      </c>
      <c r="B150" s="3" t="s">
        <v>141</v>
      </c>
      <c r="C150" s="4" t="s">
        <v>162</v>
      </c>
      <c r="D150" s="2">
        <v>706</v>
      </c>
    </row>
    <row r="151" spans="1:4" x14ac:dyDescent="0.2">
      <c r="A151" s="1" t="s">
        <v>4</v>
      </c>
      <c r="B151" s="3" t="s">
        <v>141</v>
      </c>
      <c r="C151" s="4" t="s">
        <v>163</v>
      </c>
      <c r="D151" s="2">
        <v>75</v>
      </c>
    </row>
    <row r="152" spans="1:4" x14ac:dyDescent="0.2">
      <c r="A152" s="1" t="s">
        <v>4</v>
      </c>
      <c r="B152" s="3" t="s">
        <v>141</v>
      </c>
      <c r="C152" s="4" t="s">
        <v>164</v>
      </c>
      <c r="D152" s="2">
        <v>283</v>
      </c>
    </row>
    <row r="153" spans="1:4" x14ac:dyDescent="0.2">
      <c r="A153" s="1" t="s">
        <v>4</v>
      </c>
      <c r="B153" s="3" t="s">
        <v>141</v>
      </c>
      <c r="C153" s="4" t="s">
        <v>165</v>
      </c>
      <c r="D153" s="2">
        <v>2789</v>
      </c>
    </row>
    <row r="154" spans="1:4" x14ac:dyDescent="0.2">
      <c r="A154" s="1" t="s">
        <v>4</v>
      </c>
      <c r="B154" s="3" t="s">
        <v>141</v>
      </c>
      <c r="C154" s="4" t="s">
        <v>166</v>
      </c>
      <c r="D154" s="2">
        <v>8397</v>
      </c>
    </row>
    <row r="155" spans="1:4" x14ac:dyDescent="0.2">
      <c r="A155" s="1" t="s">
        <v>4</v>
      </c>
      <c r="B155" s="3" t="s">
        <v>141</v>
      </c>
      <c r="C155" s="4" t="s">
        <v>167</v>
      </c>
      <c r="D155" s="2">
        <v>8095</v>
      </c>
    </row>
    <row r="156" spans="1:4" x14ac:dyDescent="0.2">
      <c r="A156" s="1" t="s">
        <v>4</v>
      </c>
      <c r="B156" s="3" t="s">
        <v>141</v>
      </c>
      <c r="C156" s="4" t="s">
        <v>168</v>
      </c>
      <c r="D156" s="2">
        <v>501</v>
      </c>
    </row>
    <row r="157" spans="1:4" x14ac:dyDescent="0.2">
      <c r="A157" s="1" t="s">
        <v>4</v>
      </c>
      <c r="B157" s="3" t="s">
        <v>141</v>
      </c>
      <c r="C157" s="4" t="s">
        <v>169</v>
      </c>
      <c r="D157" s="2">
        <v>70</v>
      </c>
    </row>
    <row r="158" spans="1:4" x14ac:dyDescent="0.2">
      <c r="A158" s="1" t="s">
        <v>4</v>
      </c>
      <c r="B158" s="3" t="s">
        <v>141</v>
      </c>
      <c r="C158" s="4" t="s">
        <v>170</v>
      </c>
      <c r="D158" s="2">
        <v>2525</v>
      </c>
    </row>
    <row r="159" spans="1:4" x14ac:dyDescent="0.2">
      <c r="A159" s="1" t="s">
        <v>4</v>
      </c>
      <c r="B159" s="3" t="s">
        <v>141</v>
      </c>
      <c r="C159" s="4" t="s">
        <v>171</v>
      </c>
      <c r="D159" s="2">
        <v>6569</v>
      </c>
    </row>
    <row r="160" spans="1:4" x14ac:dyDescent="0.2">
      <c r="A160" s="1" t="s">
        <v>4</v>
      </c>
      <c r="B160" s="3" t="s">
        <v>141</v>
      </c>
      <c r="C160" s="4" t="s">
        <v>172</v>
      </c>
      <c r="D160" s="2">
        <v>891</v>
      </c>
    </row>
    <row r="161" spans="1:4" x14ac:dyDescent="0.2">
      <c r="A161" s="1" t="s">
        <v>4</v>
      </c>
      <c r="B161" s="3" t="s">
        <v>141</v>
      </c>
      <c r="C161" s="4" t="s">
        <v>173</v>
      </c>
      <c r="D161" s="2">
        <v>97</v>
      </c>
    </row>
    <row r="162" spans="1:4" x14ac:dyDescent="0.2">
      <c r="A162" s="1" t="s">
        <v>4</v>
      </c>
      <c r="B162" s="3" t="s">
        <v>141</v>
      </c>
      <c r="C162" s="4" t="s">
        <v>174</v>
      </c>
      <c r="D162" s="2">
        <v>41</v>
      </c>
    </row>
    <row r="163" spans="1:4" x14ac:dyDescent="0.2">
      <c r="A163" s="1" t="s">
        <v>4</v>
      </c>
      <c r="B163" s="3" t="s">
        <v>141</v>
      </c>
      <c r="C163" s="4" t="s">
        <v>175</v>
      </c>
      <c r="D163" s="2">
        <v>7889</v>
      </c>
    </row>
    <row r="164" spans="1:4" x14ac:dyDescent="0.2">
      <c r="A164" s="1" t="s">
        <v>4</v>
      </c>
      <c r="B164" s="3" t="s">
        <v>141</v>
      </c>
      <c r="C164" s="4" t="s">
        <v>176</v>
      </c>
      <c r="D164" s="2">
        <v>1592</v>
      </c>
    </row>
    <row r="165" spans="1:4" x14ac:dyDescent="0.2">
      <c r="A165" s="1" t="s">
        <v>4</v>
      </c>
      <c r="B165" s="3" t="s">
        <v>141</v>
      </c>
      <c r="C165" s="4" t="s">
        <v>177</v>
      </c>
      <c r="D165" s="2">
        <v>1535</v>
      </c>
    </row>
    <row r="166" spans="1:4" x14ac:dyDescent="0.2">
      <c r="A166" s="1" t="s">
        <v>4</v>
      </c>
      <c r="B166" s="3" t="s">
        <v>141</v>
      </c>
      <c r="C166" s="4" t="s">
        <v>178</v>
      </c>
      <c r="D166" s="2">
        <v>44</v>
      </c>
    </row>
    <row r="167" spans="1:4" x14ac:dyDescent="0.2">
      <c r="A167" s="1" t="s">
        <v>4</v>
      </c>
      <c r="B167" s="3" t="s">
        <v>141</v>
      </c>
      <c r="C167" s="4" t="s">
        <v>179</v>
      </c>
      <c r="D167" s="2">
        <v>521</v>
      </c>
    </row>
    <row r="168" spans="1:4" x14ac:dyDescent="0.2">
      <c r="A168" s="1" t="s">
        <v>4</v>
      </c>
      <c r="B168" s="3" t="s">
        <v>141</v>
      </c>
      <c r="C168" s="4" t="s">
        <v>180</v>
      </c>
      <c r="D168" s="2">
        <v>3057</v>
      </c>
    </row>
    <row r="169" spans="1:4" x14ac:dyDescent="0.2">
      <c r="A169" s="1" t="s">
        <v>4</v>
      </c>
      <c r="B169" s="3" t="s">
        <v>141</v>
      </c>
      <c r="C169" s="4" t="s">
        <v>181</v>
      </c>
      <c r="D169" s="2">
        <v>4075</v>
      </c>
    </row>
    <row r="170" spans="1:4" x14ac:dyDescent="0.2">
      <c r="A170" s="1" t="s">
        <v>4</v>
      </c>
      <c r="B170" s="3" t="s">
        <v>141</v>
      </c>
      <c r="C170" s="4" t="s">
        <v>182</v>
      </c>
      <c r="D170" s="2">
        <v>104</v>
      </c>
    </row>
    <row r="171" spans="1:4" x14ac:dyDescent="0.2">
      <c r="A171" s="1" t="s">
        <v>4</v>
      </c>
      <c r="B171" s="3" t="s">
        <v>141</v>
      </c>
      <c r="C171" s="4" t="s">
        <v>183</v>
      </c>
      <c r="D171" s="2">
        <v>281</v>
      </c>
    </row>
    <row r="172" spans="1:4" x14ac:dyDescent="0.2">
      <c r="A172" s="1" t="s">
        <v>4</v>
      </c>
      <c r="B172" s="3" t="s">
        <v>141</v>
      </c>
      <c r="C172" s="4" t="s">
        <v>184</v>
      </c>
      <c r="D172" s="2">
        <v>13118</v>
      </c>
    </row>
    <row r="173" spans="1:4" x14ac:dyDescent="0.2">
      <c r="A173" s="1" t="s">
        <v>4</v>
      </c>
      <c r="B173" s="3" t="s">
        <v>141</v>
      </c>
      <c r="C173" s="4" t="s">
        <v>185</v>
      </c>
      <c r="D173" s="2">
        <v>950</v>
      </c>
    </row>
    <row r="174" spans="1:4" x14ac:dyDescent="0.2">
      <c r="A174" s="1" t="s">
        <v>4</v>
      </c>
      <c r="B174" s="3" t="s">
        <v>141</v>
      </c>
      <c r="C174" s="4" t="s">
        <v>186</v>
      </c>
      <c r="D174" s="2">
        <v>22879</v>
      </c>
    </row>
    <row r="175" spans="1:4" x14ac:dyDescent="0.2">
      <c r="A175" s="1" t="s">
        <v>4</v>
      </c>
      <c r="B175" s="3" t="s">
        <v>141</v>
      </c>
      <c r="C175" s="4" t="s">
        <v>187</v>
      </c>
      <c r="D175" s="2">
        <v>133</v>
      </c>
    </row>
    <row r="176" spans="1:4" x14ac:dyDescent="0.2">
      <c r="A176" s="1" t="s">
        <v>4</v>
      </c>
      <c r="B176" s="3" t="s">
        <v>141</v>
      </c>
      <c r="C176" s="4" t="s">
        <v>188</v>
      </c>
      <c r="D176" s="2">
        <v>13046</v>
      </c>
    </row>
    <row r="177" spans="1:4" x14ac:dyDescent="0.2">
      <c r="A177" s="1" t="s">
        <v>4</v>
      </c>
      <c r="B177" s="3" t="s">
        <v>141</v>
      </c>
      <c r="C177" s="4" t="s">
        <v>189</v>
      </c>
      <c r="D177" s="2">
        <v>12356</v>
      </c>
    </row>
    <row r="178" spans="1:4" x14ac:dyDescent="0.2">
      <c r="A178" s="1" t="s">
        <v>4</v>
      </c>
      <c r="B178" s="3" t="s">
        <v>141</v>
      </c>
      <c r="C178" s="4" t="s">
        <v>190</v>
      </c>
      <c r="D178" s="2">
        <v>1008</v>
      </c>
    </row>
    <row r="179" spans="1:4" x14ac:dyDescent="0.2">
      <c r="A179" s="1" t="s">
        <v>4</v>
      </c>
      <c r="B179" s="3" t="s">
        <v>141</v>
      </c>
      <c r="C179" s="4" t="s">
        <v>191</v>
      </c>
      <c r="D179" s="2">
        <v>20</v>
      </c>
    </row>
    <row r="180" spans="1:4" x14ac:dyDescent="0.2">
      <c r="A180" s="1" t="s">
        <v>4</v>
      </c>
      <c r="B180" s="3" t="s">
        <v>141</v>
      </c>
      <c r="C180" s="4" t="s">
        <v>192</v>
      </c>
      <c r="D180" s="2">
        <v>139190</v>
      </c>
    </row>
    <row r="181" spans="1:4" x14ac:dyDescent="0.2">
      <c r="A181" s="1" t="s">
        <v>4</v>
      </c>
      <c r="B181" s="3" t="s">
        <v>141</v>
      </c>
      <c r="C181" s="4" t="s">
        <v>193</v>
      </c>
      <c r="D181" s="2">
        <v>172</v>
      </c>
    </row>
    <row r="182" spans="1:4" x14ac:dyDescent="0.2">
      <c r="A182" s="1" t="s">
        <v>4</v>
      </c>
      <c r="B182" s="3" t="s">
        <v>141</v>
      </c>
      <c r="C182" s="4" t="s">
        <v>194</v>
      </c>
      <c r="D182" s="2">
        <v>552</v>
      </c>
    </row>
    <row r="183" spans="1:4" x14ac:dyDescent="0.2">
      <c r="A183" s="1" t="s">
        <v>4</v>
      </c>
      <c r="B183" s="3" t="s">
        <v>141</v>
      </c>
      <c r="C183" s="4" t="s">
        <v>195</v>
      </c>
      <c r="D183" s="2">
        <v>114</v>
      </c>
    </row>
    <row r="184" spans="1:4" x14ac:dyDescent="0.2">
      <c r="A184" s="1" t="s">
        <v>4</v>
      </c>
      <c r="B184" s="3" t="s">
        <v>141</v>
      </c>
      <c r="C184" s="4" t="s">
        <v>196</v>
      </c>
      <c r="D184" s="2">
        <v>206</v>
      </c>
    </row>
    <row r="185" spans="1:4" x14ac:dyDescent="0.2">
      <c r="A185" s="1" t="s">
        <v>4</v>
      </c>
      <c r="B185" s="3" t="s">
        <v>141</v>
      </c>
      <c r="C185" s="4" t="s">
        <v>197</v>
      </c>
      <c r="D185" s="2">
        <v>421</v>
      </c>
    </row>
    <row r="186" spans="1:4" x14ac:dyDescent="0.2">
      <c r="A186" s="1" t="s">
        <v>4</v>
      </c>
      <c r="B186" s="3" t="s">
        <v>141</v>
      </c>
      <c r="C186" s="4" t="s">
        <v>198</v>
      </c>
      <c r="D186" s="2">
        <v>89</v>
      </c>
    </row>
    <row r="187" spans="1:4" x14ac:dyDescent="0.2">
      <c r="A187" s="1" t="s">
        <v>4</v>
      </c>
      <c r="B187" s="3" t="s">
        <v>141</v>
      </c>
      <c r="C187" s="4" t="s">
        <v>199</v>
      </c>
      <c r="D187" s="2">
        <v>6360</v>
      </c>
    </row>
    <row r="188" spans="1:4" x14ac:dyDescent="0.2">
      <c r="A188" s="1" t="s">
        <v>4</v>
      </c>
      <c r="B188" s="3" t="s">
        <v>141</v>
      </c>
      <c r="C188" s="4" t="s">
        <v>200</v>
      </c>
      <c r="D188" s="2">
        <v>41270</v>
      </c>
    </row>
    <row r="189" spans="1:4" x14ac:dyDescent="0.2">
      <c r="A189" s="1" t="s">
        <v>4</v>
      </c>
      <c r="B189" s="3" t="s">
        <v>141</v>
      </c>
      <c r="C189" s="4" t="s">
        <v>201</v>
      </c>
      <c r="D189" s="2">
        <v>473</v>
      </c>
    </row>
    <row r="190" spans="1:4" x14ac:dyDescent="0.2">
      <c r="A190" s="1" t="s">
        <v>4</v>
      </c>
      <c r="B190" s="3" t="s">
        <v>141</v>
      </c>
      <c r="C190" s="4" t="s">
        <v>202</v>
      </c>
      <c r="D190" s="2">
        <v>425</v>
      </c>
    </row>
    <row r="191" spans="1:4" x14ac:dyDescent="0.2">
      <c r="A191" s="1" t="s">
        <v>4</v>
      </c>
      <c r="B191" s="3" t="s">
        <v>141</v>
      </c>
      <c r="C191" s="4" t="s">
        <v>203</v>
      </c>
      <c r="D191" s="2">
        <v>1358</v>
      </c>
    </row>
    <row r="192" spans="1:4" x14ac:dyDescent="0.2">
      <c r="A192" s="1" t="s">
        <v>4</v>
      </c>
      <c r="B192" s="3" t="s">
        <v>141</v>
      </c>
      <c r="C192" s="4" t="s">
        <v>204</v>
      </c>
      <c r="D192" s="2">
        <v>717</v>
      </c>
    </row>
    <row r="193" spans="1:4" x14ac:dyDescent="0.2">
      <c r="A193" s="1" t="s">
        <v>4</v>
      </c>
      <c r="B193" s="3" t="s">
        <v>141</v>
      </c>
      <c r="C193" s="4" t="s">
        <v>205</v>
      </c>
      <c r="D193" s="2">
        <v>420</v>
      </c>
    </row>
    <row r="194" spans="1:4" x14ac:dyDescent="0.2">
      <c r="A194" s="1" t="s">
        <v>4</v>
      </c>
      <c r="B194" s="3" t="s">
        <v>141</v>
      </c>
      <c r="C194" s="4" t="s">
        <v>206</v>
      </c>
      <c r="D194" s="2">
        <v>1507</v>
      </c>
    </row>
    <row r="195" spans="1:4" x14ac:dyDescent="0.2">
      <c r="A195" s="1" t="s">
        <v>4</v>
      </c>
      <c r="B195" s="3" t="s">
        <v>141</v>
      </c>
      <c r="C195" s="4" t="s">
        <v>207</v>
      </c>
      <c r="D195" s="2">
        <v>11780</v>
      </c>
    </row>
    <row r="196" spans="1:4" x14ac:dyDescent="0.2">
      <c r="A196" s="1" t="s">
        <v>4</v>
      </c>
      <c r="B196" s="3" t="s">
        <v>141</v>
      </c>
      <c r="C196" s="4" t="s">
        <v>208</v>
      </c>
      <c r="D196" s="2">
        <v>16665</v>
      </c>
    </row>
    <row r="197" spans="1:4" x14ac:dyDescent="0.2">
      <c r="A197" s="1" t="s">
        <v>4</v>
      </c>
      <c r="B197" s="3" t="s">
        <v>141</v>
      </c>
      <c r="C197" s="4" t="s">
        <v>209</v>
      </c>
      <c r="D197" s="2">
        <v>28</v>
      </c>
    </row>
    <row r="198" spans="1:4" x14ac:dyDescent="0.2">
      <c r="A198" s="1" t="s">
        <v>4</v>
      </c>
      <c r="B198" s="3" t="s">
        <v>141</v>
      </c>
      <c r="C198" s="4" t="s">
        <v>210</v>
      </c>
      <c r="D198" s="2">
        <v>1418</v>
      </c>
    </row>
    <row r="199" spans="1:4" x14ac:dyDescent="0.2">
      <c r="A199" s="1" t="s">
        <v>4</v>
      </c>
      <c r="B199" s="3" t="s">
        <v>141</v>
      </c>
      <c r="C199" s="4" t="s">
        <v>211</v>
      </c>
      <c r="D199" s="2">
        <v>3401</v>
      </c>
    </row>
    <row r="200" spans="1:4" x14ac:dyDescent="0.2">
      <c r="A200" s="1" t="s">
        <v>4</v>
      </c>
      <c r="B200" s="3" t="s">
        <v>141</v>
      </c>
      <c r="C200" s="4" t="s">
        <v>212</v>
      </c>
      <c r="D200" s="2">
        <v>15894</v>
      </c>
    </row>
    <row r="201" spans="1:4" x14ac:dyDescent="0.2">
      <c r="A201" s="1" t="s">
        <v>4</v>
      </c>
      <c r="B201" s="3" t="s">
        <v>141</v>
      </c>
      <c r="C201" s="4" t="s">
        <v>213</v>
      </c>
      <c r="D201" s="2">
        <v>318</v>
      </c>
    </row>
    <row r="202" spans="1:4" x14ac:dyDescent="0.2">
      <c r="A202" s="1" t="s">
        <v>4</v>
      </c>
      <c r="B202" s="3" t="s">
        <v>141</v>
      </c>
      <c r="C202" s="4" t="s">
        <v>214</v>
      </c>
      <c r="D202" s="2">
        <v>6921</v>
      </c>
    </row>
    <row r="203" spans="1:4" x14ac:dyDescent="0.2">
      <c r="A203" s="1" t="s">
        <v>4</v>
      </c>
      <c r="B203" s="3" t="s">
        <v>141</v>
      </c>
      <c r="C203" s="4" t="s">
        <v>215</v>
      </c>
      <c r="D203" s="2">
        <v>26889</v>
      </c>
    </row>
    <row r="204" spans="1:4" x14ac:dyDescent="0.2">
      <c r="A204" s="1" t="s">
        <v>4</v>
      </c>
      <c r="B204" s="3" t="s">
        <v>141</v>
      </c>
      <c r="C204" s="4" t="s">
        <v>216</v>
      </c>
      <c r="D204" s="2">
        <v>4088</v>
      </c>
    </row>
    <row r="205" spans="1:4" x14ac:dyDescent="0.2">
      <c r="A205" s="1" t="s">
        <v>4</v>
      </c>
      <c r="B205" s="3" t="s">
        <v>141</v>
      </c>
      <c r="C205" s="4" t="s">
        <v>217</v>
      </c>
      <c r="D205" s="2">
        <v>99</v>
      </c>
    </row>
    <row r="206" spans="1:4" x14ac:dyDescent="0.2">
      <c r="A206" s="1" t="s">
        <v>4</v>
      </c>
      <c r="B206" s="3" t="s">
        <v>141</v>
      </c>
      <c r="C206" s="4" t="s">
        <v>218</v>
      </c>
      <c r="D206" s="2">
        <v>71045</v>
      </c>
    </row>
    <row r="207" spans="1:4" x14ac:dyDescent="0.2">
      <c r="A207" s="1" t="s">
        <v>4</v>
      </c>
      <c r="B207" s="3" t="s">
        <v>141</v>
      </c>
      <c r="C207" s="4" t="s">
        <v>219</v>
      </c>
      <c r="D207" s="2">
        <v>74</v>
      </c>
    </row>
    <row r="208" spans="1:4" x14ac:dyDescent="0.2">
      <c r="A208" s="1" t="s">
        <v>4</v>
      </c>
      <c r="B208" s="3" t="s">
        <v>141</v>
      </c>
      <c r="C208" s="4" t="s">
        <v>220</v>
      </c>
      <c r="D208" s="2">
        <v>2786</v>
      </c>
    </row>
    <row r="209" spans="1:4" x14ac:dyDescent="0.2">
      <c r="A209" s="1" t="s">
        <v>4</v>
      </c>
      <c r="B209" s="3" t="s">
        <v>141</v>
      </c>
      <c r="C209" s="4" t="s">
        <v>221</v>
      </c>
      <c r="D209" s="2">
        <v>132</v>
      </c>
    </row>
    <row r="210" spans="1:4" x14ac:dyDescent="0.2">
      <c r="A210" s="1" t="s">
        <v>4</v>
      </c>
      <c r="B210" s="3" t="s">
        <v>141</v>
      </c>
      <c r="C210" s="4" t="s">
        <v>222</v>
      </c>
      <c r="D210" s="2">
        <v>5</v>
      </c>
    </row>
    <row r="211" spans="1:4" x14ac:dyDescent="0.2">
      <c r="A211" s="1" t="s">
        <v>4</v>
      </c>
      <c r="B211" s="3" t="s">
        <v>141</v>
      </c>
      <c r="C211" s="4" t="s">
        <v>223</v>
      </c>
      <c r="D211" s="2">
        <v>692</v>
      </c>
    </row>
    <row r="212" spans="1:4" x14ac:dyDescent="0.2">
      <c r="A212" s="1" t="s">
        <v>4</v>
      </c>
      <c r="B212" s="3" t="s">
        <v>141</v>
      </c>
      <c r="C212" s="4" t="s">
        <v>224</v>
      </c>
      <c r="D212" s="2">
        <v>1524</v>
      </c>
    </row>
    <row r="213" spans="1:4" x14ac:dyDescent="0.2">
      <c r="A213" s="1" t="s">
        <v>4</v>
      </c>
      <c r="B213" s="3" t="s">
        <v>141</v>
      </c>
      <c r="C213" s="4" t="s">
        <v>225</v>
      </c>
      <c r="D213" s="2">
        <v>34</v>
      </c>
    </row>
    <row r="214" spans="1:4" x14ac:dyDescent="0.2">
      <c r="A214" s="1" t="s">
        <v>4</v>
      </c>
      <c r="B214" s="3" t="s">
        <v>141</v>
      </c>
      <c r="C214" s="4" t="s">
        <v>226</v>
      </c>
      <c r="D214" s="2">
        <v>60</v>
      </c>
    </row>
    <row r="215" spans="1:4" x14ac:dyDescent="0.2">
      <c r="A215" s="1" t="s">
        <v>4</v>
      </c>
      <c r="B215" s="3" t="s">
        <v>141</v>
      </c>
      <c r="C215" s="4" t="s">
        <v>227</v>
      </c>
      <c r="D215" s="2">
        <v>56</v>
      </c>
    </row>
    <row r="216" spans="1:4" x14ac:dyDescent="0.2">
      <c r="A216" s="1" t="s">
        <v>4</v>
      </c>
      <c r="B216" s="3" t="s">
        <v>141</v>
      </c>
      <c r="C216" s="4" t="s">
        <v>228</v>
      </c>
      <c r="D216" s="2">
        <v>25869</v>
      </c>
    </row>
    <row r="217" spans="1:4" x14ac:dyDescent="0.2">
      <c r="A217" s="1" t="s">
        <v>4</v>
      </c>
      <c r="B217" s="3" t="s">
        <v>141</v>
      </c>
      <c r="C217" s="4" t="s">
        <v>229</v>
      </c>
      <c r="D217" s="2">
        <v>483</v>
      </c>
    </row>
    <row r="218" spans="1:4" x14ac:dyDescent="0.2">
      <c r="A218" s="1" t="s">
        <v>4</v>
      </c>
      <c r="B218" s="3" t="s">
        <v>141</v>
      </c>
      <c r="C218" s="4" t="s">
        <v>230</v>
      </c>
      <c r="D218" s="2">
        <v>73</v>
      </c>
    </row>
    <row r="219" spans="1:4" x14ac:dyDescent="0.2">
      <c r="A219" s="1" t="s">
        <v>4</v>
      </c>
      <c r="B219" s="3" t="s">
        <v>141</v>
      </c>
      <c r="C219" s="4" t="s">
        <v>231</v>
      </c>
      <c r="D219" s="2">
        <v>3232</v>
      </c>
    </row>
    <row r="220" spans="1:4" x14ac:dyDescent="0.2">
      <c r="A220" s="1" t="s">
        <v>4</v>
      </c>
      <c r="B220" s="3" t="s">
        <v>141</v>
      </c>
      <c r="C220" s="4" t="s">
        <v>232</v>
      </c>
      <c r="D220" s="2">
        <v>9531</v>
      </c>
    </row>
    <row r="221" spans="1:4" x14ac:dyDescent="0.2">
      <c r="A221" s="1" t="s">
        <v>4</v>
      </c>
      <c r="B221" s="3" t="s">
        <v>141</v>
      </c>
      <c r="C221" s="4" t="s">
        <v>233</v>
      </c>
      <c r="D221" s="2">
        <v>115</v>
      </c>
    </row>
    <row r="222" spans="1:4" x14ac:dyDescent="0.2">
      <c r="A222" s="1" t="s">
        <v>4</v>
      </c>
      <c r="B222" s="3" t="s">
        <v>141</v>
      </c>
      <c r="C222" s="4" t="s">
        <v>234</v>
      </c>
      <c r="D222" s="2">
        <v>5573</v>
      </c>
    </row>
    <row r="223" spans="1:4" x14ac:dyDescent="0.2">
      <c r="A223" s="1" t="s">
        <v>4</v>
      </c>
      <c r="B223" s="3" t="s">
        <v>141</v>
      </c>
      <c r="C223" s="4" t="s">
        <v>235</v>
      </c>
      <c r="D223" s="2">
        <v>6681</v>
      </c>
    </row>
    <row r="224" spans="1:4" x14ac:dyDescent="0.2">
      <c r="A224" s="1" t="s">
        <v>4</v>
      </c>
      <c r="B224" s="3" t="s">
        <v>141</v>
      </c>
      <c r="C224" s="4" t="s">
        <v>236</v>
      </c>
      <c r="D224" s="2">
        <v>1876</v>
      </c>
    </row>
    <row r="225" spans="1:4" x14ac:dyDescent="0.2">
      <c r="A225" s="1" t="s">
        <v>4</v>
      </c>
      <c r="B225" s="3" t="s">
        <v>141</v>
      </c>
      <c r="C225" s="4" t="s">
        <v>237</v>
      </c>
      <c r="D225" s="2">
        <v>10</v>
      </c>
    </row>
    <row r="226" spans="1:4" x14ac:dyDescent="0.2">
      <c r="A226" s="1" t="s">
        <v>4</v>
      </c>
      <c r="B226" s="3" t="s">
        <v>141</v>
      </c>
      <c r="C226" s="4" t="s">
        <v>238</v>
      </c>
      <c r="D226" s="2">
        <v>97</v>
      </c>
    </row>
    <row r="227" spans="1:4" x14ac:dyDescent="0.2">
      <c r="A227" s="1" t="s">
        <v>4</v>
      </c>
      <c r="B227" s="3" t="s">
        <v>141</v>
      </c>
      <c r="C227" s="4" t="s">
        <v>239</v>
      </c>
      <c r="D227" s="2">
        <v>222</v>
      </c>
    </row>
    <row r="228" spans="1:4" x14ac:dyDescent="0.2">
      <c r="A228" s="1" t="s">
        <v>4</v>
      </c>
      <c r="B228" s="3" t="s">
        <v>141</v>
      </c>
      <c r="C228" s="4" t="s">
        <v>240</v>
      </c>
      <c r="D228" s="2">
        <v>545</v>
      </c>
    </row>
    <row r="229" spans="1:4" x14ac:dyDescent="0.2">
      <c r="A229" s="1" t="s">
        <v>4</v>
      </c>
      <c r="B229" s="3" t="s">
        <v>141</v>
      </c>
      <c r="C229" s="4" t="s">
        <v>241</v>
      </c>
      <c r="D229" s="2">
        <v>457</v>
      </c>
    </row>
    <row r="230" spans="1:4" x14ac:dyDescent="0.2">
      <c r="A230" s="1" t="s">
        <v>4</v>
      </c>
      <c r="B230" s="3" t="s">
        <v>141</v>
      </c>
      <c r="C230" s="4" t="s">
        <v>242</v>
      </c>
      <c r="D230" s="2">
        <v>525</v>
      </c>
    </row>
    <row r="231" spans="1:4" x14ac:dyDescent="0.2">
      <c r="A231" s="1" t="s">
        <v>4</v>
      </c>
      <c r="B231" s="3" t="s">
        <v>141</v>
      </c>
      <c r="C231" s="4" t="s">
        <v>243</v>
      </c>
      <c r="D231" s="2">
        <v>6728</v>
      </c>
    </row>
    <row r="232" spans="1:4" x14ac:dyDescent="0.2">
      <c r="A232" s="1" t="s">
        <v>4</v>
      </c>
      <c r="B232" s="3" t="s">
        <v>141</v>
      </c>
      <c r="C232" s="4" t="s">
        <v>244</v>
      </c>
      <c r="D232" s="2">
        <v>4007</v>
      </c>
    </row>
    <row r="233" spans="1:4" x14ac:dyDescent="0.2">
      <c r="A233" s="1" t="s">
        <v>4</v>
      </c>
      <c r="B233" s="3" t="s">
        <v>141</v>
      </c>
      <c r="C233" s="4" t="s">
        <v>245</v>
      </c>
      <c r="D233" s="2">
        <v>7821</v>
      </c>
    </row>
    <row r="234" spans="1:4" x14ac:dyDescent="0.2">
      <c r="A234" s="1" t="s">
        <v>4</v>
      </c>
      <c r="B234" s="3" t="s">
        <v>141</v>
      </c>
      <c r="C234" s="4" t="s">
        <v>246</v>
      </c>
      <c r="D234" s="2">
        <v>5406</v>
      </c>
    </row>
    <row r="235" spans="1:4" x14ac:dyDescent="0.2">
      <c r="A235" s="1" t="s">
        <v>4</v>
      </c>
      <c r="B235" s="3" t="s">
        <v>141</v>
      </c>
      <c r="C235" s="4" t="s">
        <v>247</v>
      </c>
      <c r="D235" s="2">
        <v>2951</v>
      </c>
    </row>
    <row r="236" spans="1:4" x14ac:dyDescent="0.2">
      <c r="A236" s="1" t="s">
        <v>4</v>
      </c>
      <c r="B236" s="3" t="s">
        <v>141</v>
      </c>
      <c r="C236" s="4" t="s">
        <v>248</v>
      </c>
      <c r="D236" s="2">
        <v>4627</v>
      </c>
    </row>
    <row r="237" spans="1:4" x14ac:dyDescent="0.2">
      <c r="A237" s="1" t="s">
        <v>4</v>
      </c>
      <c r="B237" s="3" t="s">
        <v>141</v>
      </c>
      <c r="C237" s="4" t="s">
        <v>249</v>
      </c>
      <c r="D237" s="2">
        <v>3365</v>
      </c>
    </row>
    <row r="238" spans="1:4" x14ac:dyDescent="0.2">
      <c r="A238" s="1" t="s">
        <v>4</v>
      </c>
      <c r="B238" s="3" t="s">
        <v>141</v>
      </c>
      <c r="C238" s="4" t="s">
        <v>250</v>
      </c>
      <c r="D238" s="2">
        <v>1022</v>
      </c>
    </row>
    <row r="239" spans="1:4" x14ac:dyDescent="0.2">
      <c r="A239" s="1" t="s">
        <v>4</v>
      </c>
      <c r="B239" s="3" t="s">
        <v>141</v>
      </c>
      <c r="C239" s="4" t="s">
        <v>251</v>
      </c>
      <c r="D239" s="2">
        <v>1625</v>
      </c>
    </row>
    <row r="240" spans="1:4" x14ac:dyDescent="0.2">
      <c r="A240" s="1" t="s">
        <v>4</v>
      </c>
      <c r="B240" s="3" t="s">
        <v>141</v>
      </c>
      <c r="C240" s="4" t="s">
        <v>252</v>
      </c>
      <c r="D240" s="2">
        <v>188</v>
      </c>
    </row>
    <row r="241" spans="1:4" x14ac:dyDescent="0.2">
      <c r="A241" s="1" t="s">
        <v>4</v>
      </c>
      <c r="B241" s="3" t="s">
        <v>141</v>
      </c>
      <c r="C241" s="4" t="s">
        <v>253</v>
      </c>
      <c r="D241" s="2">
        <v>14352</v>
      </c>
    </row>
    <row r="242" spans="1:4" x14ac:dyDescent="0.2">
      <c r="A242" s="1" t="s">
        <v>4</v>
      </c>
      <c r="B242" s="3" t="s">
        <v>141</v>
      </c>
      <c r="C242" s="4" t="s">
        <v>254</v>
      </c>
      <c r="D242" s="2">
        <v>1296</v>
      </c>
    </row>
    <row r="243" spans="1:4" x14ac:dyDescent="0.2">
      <c r="A243" s="1" t="s">
        <v>4</v>
      </c>
      <c r="B243" s="3" t="s">
        <v>141</v>
      </c>
      <c r="C243" s="4" t="s">
        <v>255</v>
      </c>
      <c r="D243" s="2">
        <v>3751</v>
      </c>
    </row>
    <row r="244" spans="1:4" x14ac:dyDescent="0.2">
      <c r="A244" s="1" t="s">
        <v>4</v>
      </c>
      <c r="B244" s="3" t="s">
        <v>141</v>
      </c>
      <c r="C244" s="4" t="s">
        <v>256</v>
      </c>
      <c r="D244" s="2">
        <v>3911</v>
      </c>
    </row>
    <row r="245" spans="1:4" x14ac:dyDescent="0.2">
      <c r="A245" s="1" t="s">
        <v>4</v>
      </c>
      <c r="B245" s="3" t="s">
        <v>141</v>
      </c>
      <c r="C245" s="4" t="s">
        <v>257</v>
      </c>
      <c r="D245" s="2">
        <v>51</v>
      </c>
    </row>
    <row r="246" spans="1:4" x14ac:dyDescent="0.2">
      <c r="A246" s="1" t="s">
        <v>4</v>
      </c>
      <c r="B246" s="3" t="s">
        <v>141</v>
      </c>
      <c r="C246" s="4" t="s">
        <v>258</v>
      </c>
      <c r="D246" s="2">
        <v>45</v>
      </c>
    </row>
    <row r="247" spans="1:4" x14ac:dyDescent="0.2">
      <c r="A247" s="1" t="s">
        <v>4</v>
      </c>
      <c r="B247" s="3" t="s">
        <v>141</v>
      </c>
      <c r="C247" s="4" t="s">
        <v>259</v>
      </c>
      <c r="D247" s="2">
        <v>68</v>
      </c>
    </row>
    <row r="248" spans="1:4" x14ac:dyDescent="0.2">
      <c r="A248" s="1" t="s">
        <v>4</v>
      </c>
      <c r="B248" s="3" t="s">
        <v>141</v>
      </c>
      <c r="C248" s="4" t="s">
        <v>260</v>
      </c>
      <c r="D248" s="2">
        <v>72</v>
      </c>
    </row>
    <row r="249" spans="1:4" x14ac:dyDescent="0.2">
      <c r="A249" s="1" t="s">
        <v>4</v>
      </c>
      <c r="B249" s="3" t="s">
        <v>141</v>
      </c>
      <c r="C249" s="4" t="s">
        <v>261</v>
      </c>
      <c r="D249" s="2">
        <v>28</v>
      </c>
    </row>
    <row r="250" spans="1:4" x14ac:dyDescent="0.2">
      <c r="A250" s="1" t="s">
        <v>4</v>
      </c>
      <c r="B250" s="3" t="s">
        <v>141</v>
      </c>
      <c r="C250" s="4" t="s">
        <v>262</v>
      </c>
      <c r="D250" s="2">
        <v>64</v>
      </c>
    </row>
    <row r="251" spans="1:4" x14ac:dyDescent="0.2">
      <c r="A251" s="1" t="s">
        <v>4</v>
      </c>
      <c r="B251" s="3" t="s">
        <v>141</v>
      </c>
      <c r="C251" s="4" t="s">
        <v>263</v>
      </c>
      <c r="D251" s="2">
        <v>85</v>
      </c>
    </row>
    <row r="252" spans="1:4" x14ac:dyDescent="0.2">
      <c r="A252" s="1" t="s">
        <v>4</v>
      </c>
      <c r="B252" s="3" t="s">
        <v>141</v>
      </c>
      <c r="C252" s="4" t="s">
        <v>264</v>
      </c>
      <c r="D252" s="2">
        <v>68</v>
      </c>
    </row>
    <row r="253" spans="1:4" x14ac:dyDescent="0.2">
      <c r="A253" s="1" t="s">
        <v>4</v>
      </c>
      <c r="B253" s="3" t="s">
        <v>141</v>
      </c>
      <c r="C253" s="4" t="s">
        <v>265</v>
      </c>
      <c r="D253" s="2">
        <v>27</v>
      </c>
    </row>
    <row r="254" spans="1:4" x14ac:dyDescent="0.2">
      <c r="A254" s="1" t="s">
        <v>4</v>
      </c>
      <c r="B254" s="3" t="s">
        <v>141</v>
      </c>
      <c r="C254" s="4" t="s">
        <v>266</v>
      </c>
      <c r="D254" s="2">
        <v>51</v>
      </c>
    </row>
    <row r="255" spans="1:4" x14ac:dyDescent="0.2">
      <c r="A255" s="1" t="s">
        <v>4</v>
      </c>
      <c r="B255" s="3" t="s">
        <v>141</v>
      </c>
      <c r="C255" s="4" t="s">
        <v>267</v>
      </c>
      <c r="D255" s="2">
        <v>45</v>
      </c>
    </row>
    <row r="256" spans="1:4" x14ac:dyDescent="0.2">
      <c r="A256" s="1" t="s">
        <v>4</v>
      </c>
      <c r="B256" s="3" t="s">
        <v>141</v>
      </c>
      <c r="C256" s="4" t="s">
        <v>268</v>
      </c>
      <c r="D256" s="2">
        <v>57</v>
      </c>
    </row>
    <row r="257" spans="1:4" x14ac:dyDescent="0.2">
      <c r="A257" s="1" t="s">
        <v>4</v>
      </c>
      <c r="B257" s="3" t="s">
        <v>141</v>
      </c>
      <c r="C257" s="4" t="s">
        <v>269</v>
      </c>
      <c r="D257" s="2">
        <v>47</v>
      </c>
    </row>
    <row r="258" spans="1:4" x14ac:dyDescent="0.2">
      <c r="A258" s="1" t="s">
        <v>4</v>
      </c>
      <c r="B258" s="3" t="s">
        <v>141</v>
      </c>
      <c r="C258" s="4" t="s">
        <v>270</v>
      </c>
      <c r="D258" s="2">
        <v>46</v>
      </c>
    </row>
    <row r="259" spans="1:4" x14ac:dyDescent="0.2">
      <c r="A259" s="1" t="s">
        <v>4</v>
      </c>
      <c r="B259" s="3" t="s">
        <v>141</v>
      </c>
      <c r="C259" s="4" t="s">
        <v>271</v>
      </c>
      <c r="D259" s="2">
        <v>51</v>
      </c>
    </row>
    <row r="260" spans="1:4" x14ac:dyDescent="0.2">
      <c r="A260" s="1" t="s">
        <v>4</v>
      </c>
      <c r="B260" s="3" t="s">
        <v>141</v>
      </c>
      <c r="C260" s="4" t="s">
        <v>272</v>
      </c>
      <c r="D260" s="2">
        <v>87</v>
      </c>
    </row>
    <row r="261" spans="1:4" x14ac:dyDescent="0.2">
      <c r="A261" s="1" t="s">
        <v>4</v>
      </c>
      <c r="B261" s="3" t="s">
        <v>141</v>
      </c>
      <c r="C261" s="4" t="s">
        <v>273</v>
      </c>
      <c r="D261" s="2">
        <v>64</v>
      </c>
    </row>
    <row r="262" spans="1:4" x14ac:dyDescent="0.2">
      <c r="A262" s="1" t="s">
        <v>4</v>
      </c>
      <c r="B262" s="3" t="s">
        <v>141</v>
      </c>
      <c r="C262" s="4" t="s">
        <v>274</v>
      </c>
      <c r="D262" s="2">
        <v>53</v>
      </c>
    </row>
    <row r="263" spans="1:4" x14ac:dyDescent="0.2">
      <c r="A263" s="1" t="s">
        <v>4</v>
      </c>
      <c r="B263" s="3" t="s">
        <v>141</v>
      </c>
      <c r="C263" s="4" t="s">
        <v>275</v>
      </c>
      <c r="D263" s="2">
        <v>65</v>
      </c>
    </row>
    <row r="264" spans="1:4" x14ac:dyDescent="0.2">
      <c r="A264" s="1" t="s">
        <v>4</v>
      </c>
      <c r="B264" s="3" t="s">
        <v>141</v>
      </c>
      <c r="C264" s="4" t="s">
        <v>276</v>
      </c>
      <c r="D264" s="2">
        <v>63</v>
      </c>
    </row>
    <row r="265" spans="1:4" x14ac:dyDescent="0.2">
      <c r="A265" s="1" t="s">
        <v>4</v>
      </c>
      <c r="B265" s="3" t="s">
        <v>141</v>
      </c>
      <c r="C265" s="4" t="s">
        <v>277</v>
      </c>
      <c r="D265" s="2">
        <v>60</v>
      </c>
    </row>
    <row r="266" spans="1:4" x14ac:dyDescent="0.2">
      <c r="A266" s="1" t="s">
        <v>4</v>
      </c>
      <c r="B266" s="3" t="s">
        <v>141</v>
      </c>
      <c r="C266" s="4" t="s">
        <v>278</v>
      </c>
      <c r="D266" s="2">
        <v>102</v>
      </c>
    </row>
    <row r="267" spans="1:4" x14ac:dyDescent="0.2">
      <c r="A267" s="1" t="s">
        <v>4</v>
      </c>
      <c r="B267" s="3" t="s">
        <v>141</v>
      </c>
      <c r="C267" s="4" t="s">
        <v>279</v>
      </c>
      <c r="D267" s="2">
        <v>18</v>
      </c>
    </row>
    <row r="268" spans="1:4" x14ac:dyDescent="0.2">
      <c r="A268" s="1" t="s">
        <v>4</v>
      </c>
      <c r="B268" s="3" t="s">
        <v>141</v>
      </c>
      <c r="C268" s="4" t="s">
        <v>280</v>
      </c>
      <c r="D268" s="2">
        <v>93</v>
      </c>
    </row>
    <row r="269" spans="1:4" x14ac:dyDescent="0.2">
      <c r="A269" s="1" t="s">
        <v>4</v>
      </c>
      <c r="B269" s="3" t="s">
        <v>141</v>
      </c>
      <c r="C269" s="4" t="s">
        <v>281</v>
      </c>
      <c r="D269" s="2">
        <v>93</v>
      </c>
    </row>
    <row r="270" spans="1:4" x14ac:dyDescent="0.2">
      <c r="A270" s="1" t="s">
        <v>4</v>
      </c>
      <c r="B270" s="3" t="s">
        <v>141</v>
      </c>
      <c r="C270" s="4" t="s">
        <v>282</v>
      </c>
      <c r="D270" s="2">
        <v>17</v>
      </c>
    </row>
    <row r="271" spans="1:4" x14ac:dyDescent="0.2">
      <c r="A271" s="1" t="s">
        <v>4</v>
      </c>
      <c r="B271" s="3" t="s">
        <v>141</v>
      </c>
      <c r="C271" s="4" t="s">
        <v>283</v>
      </c>
      <c r="D271" s="2">
        <v>16</v>
      </c>
    </row>
    <row r="272" spans="1:4" x14ac:dyDescent="0.2">
      <c r="A272" s="1" t="s">
        <v>4</v>
      </c>
      <c r="B272" s="3" t="s">
        <v>141</v>
      </c>
      <c r="C272" s="4" t="s">
        <v>284</v>
      </c>
      <c r="D272" s="2">
        <v>14</v>
      </c>
    </row>
    <row r="273" spans="1:4" x14ac:dyDescent="0.2">
      <c r="A273" s="1" t="s">
        <v>4</v>
      </c>
      <c r="B273" s="3" t="s">
        <v>141</v>
      </c>
      <c r="C273" s="4" t="s">
        <v>285</v>
      </c>
      <c r="D273" s="2">
        <v>49</v>
      </c>
    </row>
    <row r="274" spans="1:4" x14ac:dyDescent="0.2">
      <c r="A274" s="1" t="s">
        <v>4</v>
      </c>
      <c r="B274" s="3" t="s">
        <v>141</v>
      </c>
      <c r="C274" s="4" t="s">
        <v>286</v>
      </c>
      <c r="D274" s="2">
        <v>55</v>
      </c>
    </row>
    <row r="275" spans="1:4" x14ac:dyDescent="0.2">
      <c r="A275" s="1" t="s">
        <v>4</v>
      </c>
      <c r="B275" s="3" t="s">
        <v>141</v>
      </c>
      <c r="C275" s="4" t="s">
        <v>287</v>
      </c>
      <c r="D275" s="2">
        <v>30</v>
      </c>
    </row>
    <row r="276" spans="1:4" x14ac:dyDescent="0.2">
      <c r="A276" s="1" t="s">
        <v>4</v>
      </c>
      <c r="B276" s="3" t="s">
        <v>141</v>
      </c>
      <c r="C276" s="4" t="s">
        <v>288</v>
      </c>
      <c r="D276" s="2">
        <v>194</v>
      </c>
    </row>
    <row r="277" spans="1:4" x14ac:dyDescent="0.2">
      <c r="A277" s="1" t="s">
        <v>4</v>
      </c>
      <c r="B277" s="3" t="s">
        <v>141</v>
      </c>
      <c r="C277" s="4" t="s">
        <v>289</v>
      </c>
      <c r="D277" s="2">
        <v>220</v>
      </c>
    </row>
    <row r="278" spans="1:4" x14ac:dyDescent="0.2">
      <c r="A278" s="1" t="s">
        <v>4</v>
      </c>
      <c r="B278" s="3" t="s">
        <v>141</v>
      </c>
      <c r="C278" s="4" t="s">
        <v>290</v>
      </c>
      <c r="D278" s="2">
        <v>488</v>
      </c>
    </row>
    <row r="279" spans="1:4" x14ac:dyDescent="0.2">
      <c r="A279" s="1" t="s">
        <v>4</v>
      </c>
      <c r="B279" s="3" t="s">
        <v>141</v>
      </c>
      <c r="C279" s="4" t="s">
        <v>291</v>
      </c>
      <c r="D279" s="2">
        <v>3468</v>
      </c>
    </row>
    <row r="280" spans="1:4" x14ac:dyDescent="0.2">
      <c r="A280" s="1" t="s">
        <v>4</v>
      </c>
      <c r="B280" s="3" t="s">
        <v>141</v>
      </c>
      <c r="C280" s="4" t="s">
        <v>292</v>
      </c>
      <c r="D280" s="2">
        <v>4183</v>
      </c>
    </row>
    <row r="281" spans="1:4" x14ac:dyDescent="0.2">
      <c r="A281" s="1" t="s">
        <v>4</v>
      </c>
      <c r="B281" s="3" t="s">
        <v>141</v>
      </c>
      <c r="C281" s="4" t="s">
        <v>293</v>
      </c>
      <c r="D281" s="2">
        <v>24385</v>
      </c>
    </row>
    <row r="282" spans="1:4" x14ac:dyDescent="0.2">
      <c r="A282" s="1" t="s">
        <v>4</v>
      </c>
      <c r="B282" s="3" t="s">
        <v>141</v>
      </c>
      <c r="C282" s="4" t="s">
        <v>294</v>
      </c>
      <c r="D282" s="2">
        <v>18191</v>
      </c>
    </row>
    <row r="283" spans="1:4" x14ac:dyDescent="0.2">
      <c r="A283" s="1" t="s">
        <v>4</v>
      </c>
      <c r="B283" s="3" t="s">
        <v>141</v>
      </c>
      <c r="C283" s="4" t="s">
        <v>295</v>
      </c>
      <c r="D283" s="2">
        <v>17061</v>
      </c>
    </row>
    <row r="284" spans="1:4" x14ac:dyDescent="0.2">
      <c r="A284" s="1" t="s">
        <v>4</v>
      </c>
      <c r="B284" s="3" t="s">
        <v>141</v>
      </c>
      <c r="C284" s="4" t="s">
        <v>296</v>
      </c>
      <c r="D284" s="2">
        <v>11934</v>
      </c>
    </row>
    <row r="285" spans="1:4" x14ac:dyDescent="0.2">
      <c r="A285" s="1" t="s">
        <v>4</v>
      </c>
      <c r="B285" s="3" t="s">
        <v>141</v>
      </c>
      <c r="C285" s="4" t="s">
        <v>297</v>
      </c>
      <c r="D285" s="2">
        <v>7739</v>
      </c>
    </row>
    <row r="286" spans="1:4" x14ac:dyDescent="0.2">
      <c r="A286" s="1" t="s">
        <v>4</v>
      </c>
      <c r="B286" s="3" t="s">
        <v>141</v>
      </c>
      <c r="C286" s="4" t="s">
        <v>298</v>
      </c>
      <c r="D286" s="2">
        <v>12332</v>
      </c>
    </row>
    <row r="287" spans="1:4" x14ac:dyDescent="0.2">
      <c r="A287" s="1" t="s">
        <v>4</v>
      </c>
      <c r="B287" s="3" t="s">
        <v>141</v>
      </c>
      <c r="C287" s="4" t="s">
        <v>299</v>
      </c>
      <c r="D287" s="2">
        <v>10135</v>
      </c>
    </row>
    <row r="288" spans="1:4" x14ac:dyDescent="0.2">
      <c r="A288" s="1" t="s">
        <v>4</v>
      </c>
      <c r="B288" s="3" t="s">
        <v>141</v>
      </c>
      <c r="C288" s="4" t="s">
        <v>300</v>
      </c>
      <c r="D288" s="2">
        <v>15655</v>
      </c>
    </row>
    <row r="289" spans="1:4" x14ac:dyDescent="0.2">
      <c r="A289" s="1" t="s">
        <v>4</v>
      </c>
      <c r="B289" s="3" t="s">
        <v>141</v>
      </c>
      <c r="C289" s="4" t="s">
        <v>301</v>
      </c>
      <c r="D289" s="2">
        <v>6067</v>
      </c>
    </row>
    <row r="290" spans="1:4" x14ac:dyDescent="0.2">
      <c r="A290" s="1" t="s">
        <v>4</v>
      </c>
      <c r="B290" s="3" t="s">
        <v>141</v>
      </c>
      <c r="C290" s="4" t="s">
        <v>302</v>
      </c>
      <c r="D290" s="2">
        <v>10409</v>
      </c>
    </row>
    <row r="291" spans="1:4" x14ac:dyDescent="0.2">
      <c r="A291" s="1" t="s">
        <v>4</v>
      </c>
      <c r="B291" s="3" t="s">
        <v>141</v>
      </c>
      <c r="C291" s="4" t="s">
        <v>303</v>
      </c>
      <c r="D291" s="2">
        <v>15204</v>
      </c>
    </row>
    <row r="292" spans="1:4" x14ac:dyDescent="0.2">
      <c r="A292" s="1" t="s">
        <v>4</v>
      </c>
      <c r="B292" s="3" t="s">
        <v>141</v>
      </c>
      <c r="C292" s="4" t="s">
        <v>304</v>
      </c>
      <c r="D292" s="2">
        <v>9148</v>
      </c>
    </row>
    <row r="293" spans="1:4" x14ac:dyDescent="0.2">
      <c r="A293" s="1" t="s">
        <v>4</v>
      </c>
      <c r="B293" s="3" t="s">
        <v>141</v>
      </c>
      <c r="C293" s="4" t="s">
        <v>305</v>
      </c>
      <c r="D293" s="2">
        <v>16312</v>
      </c>
    </row>
    <row r="294" spans="1:4" x14ac:dyDescent="0.2">
      <c r="A294" s="1" t="s">
        <v>4</v>
      </c>
      <c r="B294" s="3" t="s">
        <v>141</v>
      </c>
      <c r="C294" s="4" t="s">
        <v>306</v>
      </c>
      <c r="D294" s="2">
        <v>9366</v>
      </c>
    </row>
    <row r="295" spans="1:4" x14ac:dyDescent="0.2">
      <c r="A295" s="1" t="s">
        <v>4</v>
      </c>
      <c r="B295" s="3" t="s">
        <v>141</v>
      </c>
      <c r="C295" s="4" t="s">
        <v>307</v>
      </c>
      <c r="D295" s="2">
        <v>18431</v>
      </c>
    </row>
    <row r="296" spans="1:4" x14ac:dyDescent="0.2">
      <c r="A296" s="1" t="s">
        <v>4</v>
      </c>
      <c r="B296" s="3" t="s">
        <v>141</v>
      </c>
      <c r="C296" s="4" t="s">
        <v>308</v>
      </c>
      <c r="D296" s="2">
        <v>431</v>
      </c>
    </row>
    <row r="297" spans="1:4" x14ac:dyDescent="0.2">
      <c r="A297" s="1" t="s">
        <v>4</v>
      </c>
      <c r="B297" s="3" t="s">
        <v>141</v>
      </c>
      <c r="C297" s="4" t="s">
        <v>309</v>
      </c>
      <c r="D297" s="2">
        <v>15060</v>
      </c>
    </row>
    <row r="298" spans="1:4" x14ac:dyDescent="0.2">
      <c r="A298" s="1" t="s">
        <v>4</v>
      </c>
      <c r="B298" s="3" t="s">
        <v>141</v>
      </c>
      <c r="C298" s="4" t="s">
        <v>310</v>
      </c>
      <c r="D298" s="2">
        <v>476</v>
      </c>
    </row>
    <row r="299" spans="1:4" x14ac:dyDescent="0.2">
      <c r="A299" s="1" t="s">
        <v>4</v>
      </c>
      <c r="B299" s="3" t="s">
        <v>141</v>
      </c>
      <c r="C299" s="4" t="s">
        <v>311</v>
      </c>
      <c r="D299" s="2">
        <v>8220</v>
      </c>
    </row>
    <row r="300" spans="1:4" x14ac:dyDescent="0.2">
      <c r="A300" s="1" t="s">
        <v>4</v>
      </c>
      <c r="B300" s="3" t="s">
        <v>141</v>
      </c>
      <c r="C300" s="4" t="s">
        <v>312</v>
      </c>
      <c r="D300" s="2">
        <v>38</v>
      </c>
    </row>
    <row r="301" spans="1:4" x14ac:dyDescent="0.2">
      <c r="A301" s="1" t="s">
        <v>4</v>
      </c>
      <c r="B301" s="3" t="s">
        <v>141</v>
      </c>
      <c r="C301" s="4" t="s">
        <v>313</v>
      </c>
      <c r="D301" s="2">
        <v>51</v>
      </c>
    </row>
    <row r="302" spans="1:4" x14ac:dyDescent="0.2">
      <c r="A302" s="1" t="s">
        <v>4</v>
      </c>
      <c r="B302" s="3" t="s">
        <v>141</v>
      </c>
      <c r="C302" s="4" t="s">
        <v>314</v>
      </c>
      <c r="D302" s="2">
        <v>15</v>
      </c>
    </row>
    <row r="303" spans="1:4" x14ac:dyDescent="0.2">
      <c r="A303" s="1" t="s">
        <v>4</v>
      </c>
      <c r="B303" s="3" t="s">
        <v>141</v>
      </c>
      <c r="C303" s="4" t="s">
        <v>315</v>
      </c>
      <c r="D303" s="2">
        <v>44</v>
      </c>
    </row>
    <row r="304" spans="1:4" x14ac:dyDescent="0.2">
      <c r="A304" s="1" t="s">
        <v>4</v>
      </c>
      <c r="B304" s="3" t="s">
        <v>141</v>
      </c>
      <c r="C304" s="4" t="s">
        <v>316</v>
      </c>
      <c r="D304" s="2">
        <v>1085</v>
      </c>
    </row>
    <row r="305" spans="1:4" x14ac:dyDescent="0.2">
      <c r="A305" s="1" t="s">
        <v>4</v>
      </c>
      <c r="B305" s="3" t="s">
        <v>141</v>
      </c>
      <c r="C305" s="4" t="s">
        <v>317</v>
      </c>
      <c r="D305" s="2">
        <v>3025</v>
      </c>
    </row>
    <row r="306" spans="1:4" x14ac:dyDescent="0.2">
      <c r="A306" s="1" t="s">
        <v>4</v>
      </c>
      <c r="B306" s="3" t="s">
        <v>141</v>
      </c>
      <c r="C306" s="4" t="s">
        <v>318</v>
      </c>
      <c r="D306" s="2">
        <v>27</v>
      </c>
    </row>
    <row r="307" spans="1:4" x14ac:dyDescent="0.2">
      <c r="A307" s="1" t="s">
        <v>4</v>
      </c>
      <c r="B307" s="3" t="s">
        <v>141</v>
      </c>
      <c r="C307" s="4" t="s">
        <v>319</v>
      </c>
      <c r="D307" s="2">
        <v>45</v>
      </c>
    </row>
    <row r="308" spans="1:4" x14ac:dyDescent="0.2">
      <c r="A308" s="1" t="s">
        <v>4</v>
      </c>
      <c r="B308" s="3" t="s">
        <v>141</v>
      </c>
      <c r="C308" s="4" t="s">
        <v>320</v>
      </c>
      <c r="D308" s="2">
        <v>64</v>
      </c>
    </row>
    <row r="309" spans="1:4" x14ac:dyDescent="0.2">
      <c r="A309" s="1" t="s">
        <v>4</v>
      </c>
      <c r="B309" s="3" t="s">
        <v>141</v>
      </c>
      <c r="C309" s="4" t="s">
        <v>321</v>
      </c>
      <c r="D309" s="2">
        <v>53</v>
      </c>
    </row>
    <row r="310" spans="1:4" x14ac:dyDescent="0.2">
      <c r="A310" s="1" t="s">
        <v>4</v>
      </c>
      <c r="B310" s="3" t="s">
        <v>141</v>
      </c>
      <c r="C310" s="4" t="s">
        <v>322</v>
      </c>
      <c r="D310" s="2">
        <v>154</v>
      </c>
    </row>
    <row r="311" spans="1:4" x14ac:dyDescent="0.2">
      <c r="A311" s="1" t="s">
        <v>4</v>
      </c>
      <c r="B311" s="3" t="s">
        <v>141</v>
      </c>
      <c r="C311" s="4" t="s">
        <v>323</v>
      </c>
      <c r="D311" s="2">
        <v>30</v>
      </c>
    </row>
    <row r="312" spans="1:4" x14ac:dyDescent="0.2">
      <c r="A312" s="1" t="s">
        <v>4</v>
      </c>
      <c r="B312" s="3" t="s">
        <v>141</v>
      </c>
      <c r="C312" s="4" t="s">
        <v>324</v>
      </c>
      <c r="D312" s="2">
        <v>114</v>
      </c>
    </row>
    <row r="313" spans="1:4" x14ac:dyDescent="0.2">
      <c r="A313" s="1" t="s">
        <v>4</v>
      </c>
      <c r="B313" s="3" t="s">
        <v>141</v>
      </c>
      <c r="C313" s="4" t="s">
        <v>325</v>
      </c>
      <c r="D313" s="2">
        <v>1373</v>
      </c>
    </row>
    <row r="314" spans="1:4" x14ac:dyDescent="0.2">
      <c r="A314" s="1" t="s">
        <v>4</v>
      </c>
      <c r="B314" s="3" t="s">
        <v>141</v>
      </c>
      <c r="C314" s="4" t="s">
        <v>326</v>
      </c>
      <c r="D314" s="2">
        <v>10385</v>
      </c>
    </row>
    <row r="315" spans="1:4" x14ac:dyDescent="0.2">
      <c r="A315" s="1" t="s">
        <v>4</v>
      </c>
      <c r="B315" s="3" t="s">
        <v>141</v>
      </c>
      <c r="C315" s="4" t="s">
        <v>327</v>
      </c>
      <c r="D315" s="2">
        <v>595</v>
      </c>
    </row>
    <row r="316" spans="1:4" x14ac:dyDescent="0.2">
      <c r="A316" s="1" t="s">
        <v>4</v>
      </c>
      <c r="B316" s="3" t="s">
        <v>141</v>
      </c>
      <c r="C316" s="4" t="s">
        <v>328</v>
      </c>
      <c r="D316" s="2">
        <v>112</v>
      </c>
    </row>
    <row r="317" spans="1:4" x14ac:dyDescent="0.2">
      <c r="A317" s="1" t="s">
        <v>4</v>
      </c>
      <c r="B317" s="3" t="s">
        <v>141</v>
      </c>
      <c r="C317" s="4" t="s">
        <v>329</v>
      </c>
      <c r="D317" s="2">
        <v>9336</v>
      </c>
    </row>
    <row r="318" spans="1:4" x14ac:dyDescent="0.2">
      <c r="A318" s="1" t="s">
        <v>4</v>
      </c>
      <c r="B318" s="3" t="s">
        <v>141</v>
      </c>
      <c r="C318" s="4" t="s">
        <v>330</v>
      </c>
      <c r="D318" s="2">
        <v>9</v>
      </c>
    </row>
    <row r="319" spans="1:4" x14ac:dyDescent="0.2">
      <c r="A319" s="1" t="s">
        <v>4</v>
      </c>
      <c r="B319" s="3" t="s">
        <v>141</v>
      </c>
      <c r="C319" s="4" t="s">
        <v>331</v>
      </c>
      <c r="D319" s="2">
        <v>670</v>
      </c>
    </row>
    <row r="320" spans="1:4" x14ac:dyDescent="0.2">
      <c r="A320" s="1" t="s">
        <v>4</v>
      </c>
      <c r="B320" s="3" t="s">
        <v>141</v>
      </c>
      <c r="C320" s="4" t="s">
        <v>332</v>
      </c>
      <c r="D320" s="2">
        <v>135795</v>
      </c>
    </row>
    <row r="321" spans="1:4" x14ac:dyDescent="0.2">
      <c r="A321" s="1" t="s">
        <v>4</v>
      </c>
      <c r="B321" s="3" t="s">
        <v>141</v>
      </c>
      <c r="C321" s="4" t="s">
        <v>333</v>
      </c>
      <c r="D321" s="2">
        <v>131713</v>
      </c>
    </row>
    <row r="322" spans="1:4" x14ac:dyDescent="0.2">
      <c r="A322" s="1" t="s">
        <v>4</v>
      </c>
      <c r="B322" s="3" t="s">
        <v>141</v>
      </c>
      <c r="C322" s="4" t="s">
        <v>334</v>
      </c>
      <c r="D322" s="2">
        <v>3043</v>
      </c>
    </row>
    <row r="323" spans="1:4" x14ac:dyDescent="0.2">
      <c r="A323" s="1" t="s">
        <v>4</v>
      </c>
      <c r="B323" s="3" t="s">
        <v>141</v>
      </c>
      <c r="C323" s="4" t="s">
        <v>335</v>
      </c>
      <c r="D323" s="2">
        <v>135307</v>
      </c>
    </row>
    <row r="324" spans="1:4" x14ac:dyDescent="0.2">
      <c r="A324" s="1" t="s">
        <v>4</v>
      </c>
      <c r="B324" s="3" t="s">
        <v>141</v>
      </c>
      <c r="C324" s="4" t="s">
        <v>336</v>
      </c>
      <c r="D324" s="2">
        <v>327524</v>
      </c>
    </row>
    <row r="325" spans="1:4" x14ac:dyDescent="0.2">
      <c r="A325" s="1" t="s">
        <v>4</v>
      </c>
      <c r="B325" s="3" t="s">
        <v>141</v>
      </c>
      <c r="C325" s="4" t="s">
        <v>337</v>
      </c>
      <c r="D325" s="2">
        <v>137669</v>
      </c>
    </row>
    <row r="326" spans="1:4" x14ac:dyDescent="0.2">
      <c r="A326" s="1" t="s">
        <v>4</v>
      </c>
      <c r="B326" s="3" t="s">
        <v>141</v>
      </c>
      <c r="C326" s="4" t="s">
        <v>338</v>
      </c>
      <c r="D326" s="2">
        <v>747</v>
      </c>
    </row>
    <row r="327" spans="1:4" x14ac:dyDescent="0.2">
      <c r="A327" s="1" t="s">
        <v>4</v>
      </c>
      <c r="B327" s="3" t="s">
        <v>141</v>
      </c>
      <c r="C327" s="4" t="s">
        <v>339</v>
      </c>
      <c r="D327" s="2">
        <v>2550</v>
      </c>
    </row>
    <row r="328" spans="1:4" x14ac:dyDescent="0.2">
      <c r="A328" s="1" t="s">
        <v>4</v>
      </c>
      <c r="B328" s="3" t="s">
        <v>141</v>
      </c>
      <c r="C328" s="4" t="s">
        <v>340</v>
      </c>
      <c r="D328" s="2">
        <v>2587</v>
      </c>
    </row>
    <row r="329" spans="1:4" x14ac:dyDescent="0.2">
      <c r="A329" s="1" t="s">
        <v>4</v>
      </c>
      <c r="B329" s="3" t="s">
        <v>141</v>
      </c>
      <c r="C329" s="4" t="s">
        <v>341</v>
      </c>
      <c r="D329" s="2">
        <v>292074</v>
      </c>
    </row>
    <row r="330" spans="1:4" x14ac:dyDescent="0.2">
      <c r="A330" s="1" t="s">
        <v>4</v>
      </c>
      <c r="B330" s="3" t="s">
        <v>141</v>
      </c>
      <c r="C330" s="4" t="s">
        <v>342</v>
      </c>
      <c r="D330" s="2">
        <v>925</v>
      </c>
    </row>
    <row r="331" spans="1:4" x14ac:dyDescent="0.2">
      <c r="A331" s="1" t="s">
        <v>4</v>
      </c>
      <c r="B331" s="3" t="s">
        <v>141</v>
      </c>
      <c r="C331" s="4" t="s">
        <v>343</v>
      </c>
      <c r="D331" s="2">
        <v>851</v>
      </c>
    </row>
    <row r="332" spans="1:4" x14ac:dyDescent="0.2">
      <c r="A332" s="1" t="s">
        <v>4</v>
      </c>
      <c r="B332" s="3" t="s">
        <v>141</v>
      </c>
      <c r="C332" s="4" t="s">
        <v>344</v>
      </c>
      <c r="D332" s="2">
        <v>1323</v>
      </c>
    </row>
    <row r="333" spans="1:4" x14ac:dyDescent="0.2">
      <c r="A333" s="1" t="s">
        <v>4</v>
      </c>
      <c r="B333" s="3" t="s">
        <v>141</v>
      </c>
      <c r="C333" s="4" t="s">
        <v>345</v>
      </c>
      <c r="D333" s="2">
        <v>134436</v>
      </c>
    </row>
    <row r="334" spans="1:4" x14ac:dyDescent="0.2">
      <c r="A334" s="1" t="s">
        <v>4</v>
      </c>
      <c r="B334" s="3" t="s">
        <v>141</v>
      </c>
      <c r="C334" s="4" t="s">
        <v>346</v>
      </c>
      <c r="D334" s="2">
        <v>939</v>
      </c>
    </row>
    <row r="335" spans="1:4" x14ac:dyDescent="0.2">
      <c r="A335" s="1" t="s">
        <v>4</v>
      </c>
      <c r="B335" s="3" t="s">
        <v>141</v>
      </c>
      <c r="C335" s="4" t="s">
        <v>347</v>
      </c>
      <c r="D335" s="2">
        <v>883</v>
      </c>
    </row>
    <row r="336" spans="1:4" x14ac:dyDescent="0.2">
      <c r="A336" s="1" t="s">
        <v>4</v>
      </c>
      <c r="B336" s="3" t="s">
        <v>141</v>
      </c>
      <c r="C336" s="4" t="s">
        <v>348</v>
      </c>
      <c r="D336" s="2">
        <v>2348</v>
      </c>
    </row>
    <row r="337" spans="1:4" x14ac:dyDescent="0.2">
      <c r="A337" s="1" t="s">
        <v>4</v>
      </c>
      <c r="B337" s="3" t="s">
        <v>141</v>
      </c>
      <c r="C337" s="4" t="s">
        <v>349</v>
      </c>
      <c r="D337" s="2">
        <v>2424</v>
      </c>
    </row>
    <row r="338" spans="1:4" x14ac:dyDescent="0.2">
      <c r="A338" s="1" t="s">
        <v>4</v>
      </c>
      <c r="B338" s="3" t="s">
        <v>141</v>
      </c>
      <c r="C338" s="4" t="s">
        <v>350</v>
      </c>
      <c r="D338" s="2">
        <v>117130</v>
      </c>
    </row>
    <row r="339" spans="1:4" x14ac:dyDescent="0.2">
      <c r="A339" s="1" t="s">
        <v>4</v>
      </c>
      <c r="B339" s="3" t="s">
        <v>141</v>
      </c>
      <c r="C339" s="4" t="s">
        <v>351</v>
      </c>
      <c r="D339" s="2">
        <v>6437</v>
      </c>
    </row>
    <row r="340" spans="1:4" x14ac:dyDescent="0.2">
      <c r="A340" s="1" t="s">
        <v>4</v>
      </c>
      <c r="B340" s="3" t="s">
        <v>141</v>
      </c>
      <c r="C340" s="4" t="s">
        <v>352</v>
      </c>
      <c r="D340" s="2">
        <v>101946</v>
      </c>
    </row>
    <row r="341" spans="1:4" x14ac:dyDescent="0.2">
      <c r="A341" s="1" t="s">
        <v>4</v>
      </c>
      <c r="B341" s="3" t="s">
        <v>141</v>
      </c>
      <c r="C341" s="4" t="s">
        <v>353</v>
      </c>
      <c r="D341" s="2">
        <v>409</v>
      </c>
    </row>
    <row r="342" spans="1:4" x14ac:dyDescent="0.2">
      <c r="A342" s="1" t="s">
        <v>4</v>
      </c>
      <c r="B342" s="3" t="s">
        <v>141</v>
      </c>
      <c r="C342" s="4" t="s">
        <v>354</v>
      </c>
      <c r="D342" s="2">
        <v>325</v>
      </c>
    </row>
    <row r="343" spans="1:4" x14ac:dyDescent="0.2">
      <c r="A343" s="1" t="s">
        <v>4</v>
      </c>
      <c r="B343" s="3" t="s">
        <v>141</v>
      </c>
      <c r="C343" s="4" t="s">
        <v>355</v>
      </c>
      <c r="D343" s="2">
        <v>7682</v>
      </c>
    </row>
    <row r="344" spans="1:4" x14ac:dyDescent="0.2">
      <c r="A344" s="1" t="s">
        <v>4</v>
      </c>
      <c r="B344" s="3" t="s">
        <v>141</v>
      </c>
      <c r="C344" s="4" t="s">
        <v>356</v>
      </c>
      <c r="D344" s="2">
        <v>3188</v>
      </c>
    </row>
    <row r="345" spans="1:4" x14ac:dyDescent="0.2">
      <c r="A345" s="1" t="s">
        <v>4</v>
      </c>
      <c r="B345" s="3" t="s">
        <v>141</v>
      </c>
      <c r="C345" s="4" t="s">
        <v>357</v>
      </c>
      <c r="D345" s="2">
        <v>601</v>
      </c>
    </row>
    <row r="346" spans="1:4" x14ac:dyDescent="0.2">
      <c r="A346" s="1" t="s">
        <v>4</v>
      </c>
      <c r="B346" s="3" t="s">
        <v>141</v>
      </c>
      <c r="C346" s="4" t="s">
        <v>358</v>
      </c>
      <c r="D346" s="2">
        <v>1045</v>
      </c>
    </row>
    <row r="347" spans="1:4" x14ac:dyDescent="0.2">
      <c r="A347" s="1" t="s">
        <v>4</v>
      </c>
      <c r="B347" s="3" t="s">
        <v>141</v>
      </c>
      <c r="C347" s="4" t="s">
        <v>359</v>
      </c>
      <c r="D347" s="2">
        <v>13147</v>
      </c>
    </row>
    <row r="348" spans="1:4" x14ac:dyDescent="0.2">
      <c r="A348" s="1" t="s">
        <v>4</v>
      </c>
      <c r="B348" s="3" t="s">
        <v>141</v>
      </c>
      <c r="C348" s="4" t="s">
        <v>360</v>
      </c>
      <c r="D348" s="2">
        <v>707</v>
      </c>
    </row>
    <row r="349" spans="1:4" x14ac:dyDescent="0.2">
      <c r="A349" s="1" t="s">
        <v>4</v>
      </c>
      <c r="B349" s="3" t="s">
        <v>141</v>
      </c>
      <c r="C349" s="4" t="s">
        <v>361</v>
      </c>
      <c r="D349" s="2">
        <v>341</v>
      </c>
    </row>
    <row r="350" spans="1:4" x14ac:dyDescent="0.2">
      <c r="A350" s="1" t="s">
        <v>4</v>
      </c>
      <c r="B350" s="3" t="s">
        <v>141</v>
      </c>
      <c r="C350" s="4" t="s">
        <v>362</v>
      </c>
      <c r="D350" s="2">
        <v>342</v>
      </c>
    </row>
    <row r="351" spans="1:4" x14ac:dyDescent="0.2">
      <c r="A351" s="1" t="s">
        <v>4</v>
      </c>
      <c r="B351" s="3" t="s">
        <v>141</v>
      </c>
      <c r="C351" s="4" t="s">
        <v>363</v>
      </c>
      <c r="D351" s="2">
        <v>52766</v>
      </c>
    </row>
    <row r="352" spans="1:4" x14ac:dyDescent="0.2">
      <c r="A352" s="1" t="s">
        <v>4</v>
      </c>
      <c r="B352" s="3" t="s">
        <v>141</v>
      </c>
      <c r="C352" s="4" t="s">
        <v>364</v>
      </c>
      <c r="D352" s="2">
        <v>72679</v>
      </c>
    </row>
    <row r="353" spans="1:4" x14ac:dyDescent="0.2">
      <c r="A353" s="1" t="s">
        <v>4</v>
      </c>
      <c r="B353" s="3" t="s">
        <v>141</v>
      </c>
      <c r="C353" s="4" t="s">
        <v>365</v>
      </c>
      <c r="D353" s="2">
        <v>5193</v>
      </c>
    </row>
    <row r="354" spans="1:4" x14ac:dyDescent="0.2">
      <c r="A354" s="1" t="s">
        <v>4</v>
      </c>
      <c r="B354" s="3" t="s">
        <v>141</v>
      </c>
      <c r="C354" s="4" t="s">
        <v>366</v>
      </c>
      <c r="D354" s="2">
        <v>4116</v>
      </c>
    </row>
    <row r="355" spans="1:4" x14ac:dyDescent="0.2">
      <c r="A355" s="1" t="s">
        <v>4</v>
      </c>
      <c r="B355" s="3" t="s">
        <v>141</v>
      </c>
      <c r="C355" s="4" t="s">
        <v>367</v>
      </c>
      <c r="D355" s="2">
        <v>373</v>
      </c>
    </row>
    <row r="356" spans="1:4" x14ac:dyDescent="0.2">
      <c r="A356" s="1" t="s">
        <v>4</v>
      </c>
      <c r="B356" s="3" t="s">
        <v>141</v>
      </c>
      <c r="C356" s="4" t="s">
        <v>368</v>
      </c>
      <c r="D356" s="2">
        <v>502</v>
      </c>
    </row>
    <row r="357" spans="1:4" x14ac:dyDescent="0.2">
      <c r="A357" s="1" t="s">
        <v>4</v>
      </c>
      <c r="B357" s="3" t="s">
        <v>141</v>
      </c>
      <c r="C357" s="4" t="s">
        <v>369</v>
      </c>
      <c r="D357" s="2">
        <v>9479</v>
      </c>
    </row>
    <row r="358" spans="1:4" x14ac:dyDescent="0.2">
      <c r="A358" s="1" t="s">
        <v>4</v>
      </c>
      <c r="B358" s="3" t="s">
        <v>141</v>
      </c>
      <c r="C358" s="4" t="s">
        <v>370</v>
      </c>
      <c r="D358" s="2">
        <v>5806</v>
      </c>
    </row>
    <row r="359" spans="1:4" x14ac:dyDescent="0.2">
      <c r="A359" s="1" t="s">
        <v>4</v>
      </c>
      <c r="B359" s="3" t="s">
        <v>141</v>
      </c>
      <c r="C359" s="4" t="s">
        <v>371</v>
      </c>
      <c r="D359" s="2">
        <v>4009</v>
      </c>
    </row>
    <row r="360" spans="1:4" x14ac:dyDescent="0.2">
      <c r="A360" s="1" t="s">
        <v>4</v>
      </c>
      <c r="B360" s="3" t="s">
        <v>141</v>
      </c>
      <c r="C360" s="4" t="s">
        <v>372</v>
      </c>
      <c r="D360" s="2">
        <v>1826</v>
      </c>
    </row>
    <row r="361" spans="1:4" x14ac:dyDescent="0.2">
      <c r="A361" s="1" t="s">
        <v>4</v>
      </c>
      <c r="B361" s="3" t="s">
        <v>141</v>
      </c>
      <c r="C361" s="4" t="s">
        <v>373</v>
      </c>
      <c r="D361" s="2">
        <v>611</v>
      </c>
    </row>
    <row r="362" spans="1:4" x14ac:dyDescent="0.2">
      <c r="A362" s="1" t="s">
        <v>4</v>
      </c>
      <c r="B362" s="3" t="s">
        <v>141</v>
      </c>
      <c r="C362" s="4" t="s">
        <v>374</v>
      </c>
      <c r="D362" s="2">
        <v>654</v>
      </c>
    </row>
    <row r="363" spans="1:4" x14ac:dyDescent="0.2">
      <c r="A363" s="1" t="s">
        <v>4</v>
      </c>
      <c r="B363" s="3" t="s">
        <v>141</v>
      </c>
      <c r="C363" s="4" t="s">
        <v>375</v>
      </c>
      <c r="D363" s="2">
        <v>49</v>
      </c>
    </row>
    <row r="364" spans="1:4" x14ac:dyDescent="0.2">
      <c r="A364" s="1" t="s">
        <v>4</v>
      </c>
      <c r="B364" s="3" t="s">
        <v>141</v>
      </c>
      <c r="C364" s="4" t="s">
        <v>376</v>
      </c>
      <c r="D364" s="2">
        <v>1268</v>
      </c>
    </row>
    <row r="365" spans="1:4" x14ac:dyDescent="0.2">
      <c r="A365" s="1" t="s">
        <v>4</v>
      </c>
      <c r="B365" s="3" t="s">
        <v>141</v>
      </c>
      <c r="C365" s="4" t="s">
        <v>377</v>
      </c>
      <c r="D365" s="2">
        <v>52</v>
      </c>
    </row>
    <row r="366" spans="1:4" x14ac:dyDescent="0.2">
      <c r="A366" s="1" t="s">
        <v>4</v>
      </c>
      <c r="B366" s="3" t="s">
        <v>141</v>
      </c>
      <c r="C366" s="4" t="s">
        <v>378</v>
      </c>
      <c r="D366" s="2">
        <v>802</v>
      </c>
    </row>
    <row r="367" spans="1:4" x14ac:dyDescent="0.2">
      <c r="A367" s="1" t="s">
        <v>4</v>
      </c>
      <c r="B367" s="3" t="s">
        <v>141</v>
      </c>
      <c r="C367" s="4" t="s">
        <v>379</v>
      </c>
      <c r="D367" s="2">
        <v>1602</v>
      </c>
    </row>
    <row r="368" spans="1:4" x14ac:dyDescent="0.2">
      <c r="A368" s="1" t="s">
        <v>4</v>
      </c>
      <c r="B368" s="3" t="s">
        <v>141</v>
      </c>
      <c r="C368" s="4" t="s">
        <v>380</v>
      </c>
      <c r="D368" s="2">
        <v>3604</v>
      </c>
    </row>
    <row r="369" spans="1:4" x14ac:dyDescent="0.2">
      <c r="A369" s="1" t="s">
        <v>4</v>
      </c>
      <c r="B369" s="3" t="s">
        <v>141</v>
      </c>
      <c r="C369" s="4" t="s">
        <v>381</v>
      </c>
      <c r="D369" s="2">
        <v>329</v>
      </c>
    </row>
    <row r="370" spans="1:4" x14ac:dyDescent="0.2">
      <c r="A370" s="1" t="s">
        <v>4</v>
      </c>
      <c r="B370" s="3" t="s">
        <v>141</v>
      </c>
      <c r="C370" s="4" t="s">
        <v>382</v>
      </c>
      <c r="D370" s="2">
        <v>454</v>
      </c>
    </row>
    <row r="371" spans="1:4" x14ac:dyDescent="0.2">
      <c r="A371" s="1" t="s">
        <v>4</v>
      </c>
      <c r="B371" s="3" t="s">
        <v>141</v>
      </c>
      <c r="C371" s="4" t="s">
        <v>383</v>
      </c>
      <c r="D371" s="2">
        <v>8051</v>
      </c>
    </row>
    <row r="372" spans="1:4" x14ac:dyDescent="0.2">
      <c r="A372" s="1" t="s">
        <v>4</v>
      </c>
      <c r="B372" s="3" t="s">
        <v>141</v>
      </c>
      <c r="C372" s="4" t="s">
        <v>384</v>
      </c>
      <c r="D372" s="2">
        <v>394</v>
      </c>
    </row>
    <row r="373" spans="1:4" x14ac:dyDescent="0.2">
      <c r="A373" s="1" t="s">
        <v>4</v>
      </c>
      <c r="B373" s="3" t="s">
        <v>141</v>
      </c>
      <c r="C373" s="4" t="s">
        <v>385</v>
      </c>
      <c r="D373" s="2">
        <v>2181</v>
      </c>
    </row>
    <row r="374" spans="1:4" x14ac:dyDescent="0.2">
      <c r="A374" s="1" t="s">
        <v>4</v>
      </c>
      <c r="B374" s="3" t="s">
        <v>141</v>
      </c>
      <c r="C374" s="4" t="s">
        <v>386</v>
      </c>
      <c r="D374" s="2">
        <v>5467</v>
      </c>
    </row>
    <row r="375" spans="1:4" x14ac:dyDescent="0.2">
      <c r="A375" s="1" t="s">
        <v>4</v>
      </c>
      <c r="B375" s="3" t="s">
        <v>141</v>
      </c>
      <c r="C375" s="4" t="s">
        <v>387</v>
      </c>
      <c r="D375" s="2">
        <v>5340</v>
      </c>
    </row>
    <row r="376" spans="1:4" x14ac:dyDescent="0.2">
      <c r="A376" s="1" t="s">
        <v>4</v>
      </c>
      <c r="B376" s="3" t="s">
        <v>141</v>
      </c>
      <c r="C376" s="4" t="s">
        <v>388</v>
      </c>
      <c r="D376" s="2">
        <v>383</v>
      </c>
    </row>
    <row r="377" spans="1:4" x14ac:dyDescent="0.2">
      <c r="A377" s="1" t="s">
        <v>4</v>
      </c>
      <c r="B377" s="3" t="s">
        <v>141</v>
      </c>
      <c r="C377" s="4" t="s">
        <v>389</v>
      </c>
      <c r="D377" s="2">
        <v>132</v>
      </c>
    </row>
    <row r="378" spans="1:4" x14ac:dyDescent="0.2">
      <c r="A378" s="1" t="s">
        <v>4</v>
      </c>
      <c r="B378" s="3" t="s">
        <v>141</v>
      </c>
      <c r="C378" s="4" t="s">
        <v>390</v>
      </c>
      <c r="D378" s="2">
        <v>3342</v>
      </c>
    </row>
    <row r="379" spans="1:4" x14ac:dyDescent="0.2">
      <c r="A379" s="1" t="s">
        <v>4</v>
      </c>
      <c r="B379" s="3" t="s">
        <v>141</v>
      </c>
      <c r="C379" s="4" t="s">
        <v>391</v>
      </c>
      <c r="D379" s="2">
        <v>102</v>
      </c>
    </row>
    <row r="380" spans="1:4" x14ac:dyDescent="0.2">
      <c r="A380" s="1" t="s">
        <v>4</v>
      </c>
      <c r="B380" s="3" t="s">
        <v>141</v>
      </c>
      <c r="C380" s="4" t="s">
        <v>392</v>
      </c>
      <c r="D380" s="2">
        <v>5527</v>
      </c>
    </row>
    <row r="381" spans="1:4" x14ac:dyDescent="0.2">
      <c r="A381" s="1" t="s">
        <v>4</v>
      </c>
      <c r="B381" s="3" t="s">
        <v>141</v>
      </c>
      <c r="C381" s="4" t="s">
        <v>393</v>
      </c>
      <c r="D381" s="2">
        <v>3314</v>
      </c>
    </row>
    <row r="382" spans="1:4" x14ac:dyDescent="0.2">
      <c r="A382" s="1" t="s">
        <v>4</v>
      </c>
      <c r="B382" s="3" t="s">
        <v>141</v>
      </c>
      <c r="C382" s="4" t="s">
        <v>394</v>
      </c>
      <c r="D382" s="2">
        <v>20</v>
      </c>
    </row>
    <row r="383" spans="1:4" x14ac:dyDescent="0.2">
      <c r="A383" s="1" t="s">
        <v>4</v>
      </c>
      <c r="B383" s="3" t="s">
        <v>141</v>
      </c>
      <c r="C383" s="4" t="s">
        <v>395</v>
      </c>
      <c r="D383" s="2">
        <v>8414</v>
      </c>
    </row>
    <row r="384" spans="1:4" x14ac:dyDescent="0.2">
      <c r="A384" s="1" t="s">
        <v>4</v>
      </c>
      <c r="B384" s="3" t="s">
        <v>141</v>
      </c>
      <c r="C384" s="4" t="s">
        <v>396</v>
      </c>
      <c r="D384" s="2">
        <v>5151</v>
      </c>
    </row>
    <row r="385" spans="1:4" x14ac:dyDescent="0.2">
      <c r="A385" s="1" t="s">
        <v>4</v>
      </c>
      <c r="B385" s="3" t="s">
        <v>141</v>
      </c>
      <c r="C385" s="4" t="s">
        <v>397</v>
      </c>
      <c r="D385" s="2">
        <v>1115</v>
      </c>
    </row>
    <row r="386" spans="1:4" x14ac:dyDescent="0.2">
      <c r="A386" s="1" t="s">
        <v>4</v>
      </c>
      <c r="B386" s="3" t="s">
        <v>141</v>
      </c>
      <c r="C386" s="4" t="s">
        <v>398</v>
      </c>
      <c r="D386" s="2">
        <v>6069</v>
      </c>
    </row>
    <row r="387" spans="1:4" x14ac:dyDescent="0.2">
      <c r="A387" s="1" t="s">
        <v>4</v>
      </c>
      <c r="B387" s="3" t="s">
        <v>141</v>
      </c>
      <c r="C387" s="4" t="s">
        <v>399</v>
      </c>
      <c r="D387" s="2">
        <v>5839</v>
      </c>
    </row>
    <row r="388" spans="1:4" x14ac:dyDescent="0.2">
      <c r="A388" s="1" t="s">
        <v>4</v>
      </c>
      <c r="B388" s="3" t="s">
        <v>141</v>
      </c>
      <c r="C388" s="4" t="s">
        <v>400</v>
      </c>
      <c r="D388" s="2">
        <v>4435</v>
      </c>
    </row>
    <row r="389" spans="1:4" x14ac:dyDescent="0.2">
      <c r="A389" s="1" t="s">
        <v>4</v>
      </c>
      <c r="B389" s="3" t="s">
        <v>141</v>
      </c>
      <c r="C389" s="4" t="s">
        <v>401</v>
      </c>
      <c r="D389" s="2">
        <v>802</v>
      </c>
    </row>
    <row r="390" spans="1:4" x14ac:dyDescent="0.2">
      <c r="A390" s="1" t="s">
        <v>4</v>
      </c>
      <c r="B390" s="3" t="s">
        <v>141</v>
      </c>
      <c r="C390" s="4" t="s">
        <v>402</v>
      </c>
      <c r="D390" s="2">
        <v>2397</v>
      </c>
    </row>
    <row r="391" spans="1:4" x14ac:dyDescent="0.2">
      <c r="A391" s="1" t="s">
        <v>4</v>
      </c>
      <c r="B391" s="3" t="s">
        <v>141</v>
      </c>
      <c r="C391" s="4" t="s">
        <v>403</v>
      </c>
      <c r="D391" s="2">
        <v>3108</v>
      </c>
    </row>
    <row r="392" spans="1:4" x14ac:dyDescent="0.2">
      <c r="A392" s="1" t="s">
        <v>4</v>
      </c>
      <c r="B392" s="3" t="s">
        <v>141</v>
      </c>
      <c r="C392" s="4" t="s">
        <v>404</v>
      </c>
      <c r="D392" s="2">
        <v>45</v>
      </c>
    </row>
    <row r="393" spans="1:4" x14ac:dyDescent="0.2">
      <c r="A393" s="1" t="s">
        <v>4</v>
      </c>
      <c r="B393" s="3" t="s">
        <v>141</v>
      </c>
      <c r="C393" s="4" t="s">
        <v>405</v>
      </c>
      <c r="D393" s="2">
        <v>132</v>
      </c>
    </row>
    <row r="394" spans="1:4" x14ac:dyDescent="0.2">
      <c r="A394" s="1" t="s">
        <v>4</v>
      </c>
      <c r="B394" s="3" t="s">
        <v>141</v>
      </c>
      <c r="C394" s="4" t="s">
        <v>406</v>
      </c>
      <c r="D394" s="2">
        <v>7959</v>
      </c>
    </row>
    <row r="395" spans="1:4" x14ac:dyDescent="0.2">
      <c r="A395" s="1" t="s">
        <v>4</v>
      </c>
      <c r="B395" s="3" t="s">
        <v>141</v>
      </c>
      <c r="C395" s="4" t="s">
        <v>407</v>
      </c>
      <c r="D395" s="2">
        <v>6120</v>
      </c>
    </row>
    <row r="396" spans="1:4" x14ac:dyDescent="0.2">
      <c r="A396" s="1" t="s">
        <v>4</v>
      </c>
      <c r="B396" s="3" t="s">
        <v>141</v>
      </c>
      <c r="C396" s="4" t="s">
        <v>408</v>
      </c>
      <c r="D396" s="2">
        <v>3588</v>
      </c>
    </row>
    <row r="397" spans="1:4" x14ac:dyDescent="0.2">
      <c r="A397" s="1" t="s">
        <v>4</v>
      </c>
      <c r="B397" s="3" t="s">
        <v>141</v>
      </c>
      <c r="C397" s="4" t="s">
        <v>409</v>
      </c>
      <c r="D397" s="2">
        <v>3392</v>
      </c>
    </row>
    <row r="398" spans="1:4" x14ac:dyDescent="0.2">
      <c r="A398" s="1" t="s">
        <v>4</v>
      </c>
      <c r="B398" s="3" t="s">
        <v>141</v>
      </c>
      <c r="C398" s="4" t="s">
        <v>410</v>
      </c>
      <c r="D398" s="2">
        <v>7516</v>
      </c>
    </row>
    <row r="399" spans="1:4" x14ac:dyDescent="0.2">
      <c r="A399" s="1" t="s">
        <v>4</v>
      </c>
      <c r="B399" s="3" t="s">
        <v>141</v>
      </c>
      <c r="C399" s="4" t="s">
        <v>411</v>
      </c>
      <c r="D399" s="2">
        <v>9284</v>
      </c>
    </row>
    <row r="400" spans="1:4" x14ac:dyDescent="0.2">
      <c r="A400" s="1" t="s">
        <v>4</v>
      </c>
      <c r="B400" s="3" t="s">
        <v>141</v>
      </c>
      <c r="C400" s="4" t="s">
        <v>412</v>
      </c>
      <c r="D400" s="2">
        <v>3152</v>
      </c>
    </row>
    <row r="401" spans="1:4" x14ac:dyDescent="0.2">
      <c r="A401" s="1" t="s">
        <v>4</v>
      </c>
      <c r="B401" s="3" t="s">
        <v>141</v>
      </c>
      <c r="C401" s="4" t="s">
        <v>413</v>
      </c>
      <c r="D401" s="2">
        <v>2949</v>
      </c>
    </row>
    <row r="402" spans="1:4" x14ac:dyDescent="0.2">
      <c r="A402" s="1" t="s">
        <v>4</v>
      </c>
      <c r="B402" s="3" t="s">
        <v>141</v>
      </c>
      <c r="C402" s="4" t="s">
        <v>414</v>
      </c>
      <c r="D402" s="2">
        <v>6137</v>
      </c>
    </row>
    <row r="403" spans="1:4" x14ac:dyDescent="0.2">
      <c r="A403" s="1" t="s">
        <v>4</v>
      </c>
      <c r="B403" s="3" t="s">
        <v>141</v>
      </c>
      <c r="C403" s="4" t="s">
        <v>415</v>
      </c>
      <c r="D403" s="2">
        <v>2062</v>
      </c>
    </row>
    <row r="404" spans="1:4" x14ac:dyDescent="0.2">
      <c r="A404" s="1" t="s">
        <v>4</v>
      </c>
      <c r="B404" s="3" t="s">
        <v>141</v>
      </c>
      <c r="C404" s="4" t="s">
        <v>416</v>
      </c>
      <c r="D404" s="2">
        <v>7055</v>
      </c>
    </row>
    <row r="405" spans="1:4" x14ac:dyDescent="0.2">
      <c r="A405" s="1" t="s">
        <v>4</v>
      </c>
      <c r="B405" s="3" t="s">
        <v>141</v>
      </c>
      <c r="C405" s="4" t="s">
        <v>417</v>
      </c>
      <c r="D405" s="2">
        <v>8085</v>
      </c>
    </row>
    <row r="406" spans="1:4" x14ac:dyDescent="0.2">
      <c r="A406" s="1" t="s">
        <v>4</v>
      </c>
      <c r="B406" s="3" t="s">
        <v>141</v>
      </c>
      <c r="C406" s="4" t="s">
        <v>418</v>
      </c>
      <c r="D406" s="2">
        <v>5723</v>
      </c>
    </row>
    <row r="407" spans="1:4" x14ac:dyDescent="0.2">
      <c r="A407" s="1" t="s">
        <v>4</v>
      </c>
      <c r="B407" s="3" t="s">
        <v>141</v>
      </c>
      <c r="C407" s="4" t="s">
        <v>419</v>
      </c>
      <c r="D407" s="2">
        <v>687</v>
      </c>
    </row>
    <row r="408" spans="1:4" x14ac:dyDescent="0.2">
      <c r="A408" s="1" t="s">
        <v>4</v>
      </c>
      <c r="B408" s="3" t="s">
        <v>141</v>
      </c>
      <c r="C408" s="4" t="s">
        <v>420</v>
      </c>
      <c r="D408" s="2">
        <v>230</v>
      </c>
    </row>
    <row r="409" spans="1:4" x14ac:dyDescent="0.2">
      <c r="A409" s="1" t="s">
        <v>4</v>
      </c>
      <c r="B409" s="3" t="s">
        <v>141</v>
      </c>
      <c r="C409" s="4" t="s">
        <v>421</v>
      </c>
      <c r="D409" s="2">
        <v>435</v>
      </c>
    </row>
    <row r="410" spans="1:4" x14ac:dyDescent="0.2">
      <c r="A410" s="1" t="s">
        <v>4</v>
      </c>
      <c r="B410" s="3" t="s">
        <v>141</v>
      </c>
      <c r="C410" s="4" t="s">
        <v>422</v>
      </c>
      <c r="D410" s="2">
        <v>2355</v>
      </c>
    </row>
    <row r="411" spans="1:4" x14ac:dyDescent="0.2">
      <c r="A411" s="1" t="s">
        <v>4</v>
      </c>
      <c r="B411" s="3" t="s">
        <v>141</v>
      </c>
      <c r="C411" s="4" t="s">
        <v>423</v>
      </c>
      <c r="D411" s="2">
        <v>7936</v>
      </c>
    </row>
    <row r="412" spans="1:4" x14ac:dyDescent="0.2">
      <c r="A412" s="1" t="s">
        <v>4</v>
      </c>
      <c r="B412" s="3" t="s">
        <v>141</v>
      </c>
      <c r="C412" s="4" t="s">
        <v>424</v>
      </c>
      <c r="D412" s="2">
        <v>7206</v>
      </c>
    </row>
    <row r="413" spans="1:4" x14ac:dyDescent="0.2">
      <c r="A413" s="1" t="s">
        <v>4</v>
      </c>
      <c r="B413" s="3" t="s">
        <v>141</v>
      </c>
      <c r="C413" s="4" t="s">
        <v>425</v>
      </c>
      <c r="D413" s="2">
        <v>8136</v>
      </c>
    </row>
    <row r="414" spans="1:4" x14ac:dyDescent="0.2">
      <c r="A414" s="1" t="s">
        <v>4</v>
      </c>
      <c r="B414" s="3" t="s">
        <v>141</v>
      </c>
      <c r="C414" s="4" t="s">
        <v>426</v>
      </c>
      <c r="D414" s="2">
        <v>4077</v>
      </c>
    </row>
    <row r="415" spans="1:4" x14ac:dyDescent="0.2">
      <c r="A415" s="1" t="s">
        <v>4</v>
      </c>
      <c r="B415" s="3" t="s">
        <v>141</v>
      </c>
      <c r="C415" s="4" t="s">
        <v>427</v>
      </c>
      <c r="D415" s="2">
        <v>5251</v>
      </c>
    </row>
    <row r="416" spans="1:4" x14ac:dyDescent="0.2">
      <c r="A416" s="1" t="s">
        <v>4</v>
      </c>
      <c r="B416" s="3" t="s">
        <v>141</v>
      </c>
      <c r="C416" s="4" t="s">
        <v>428</v>
      </c>
      <c r="D416" s="2">
        <v>474</v>
      </c>
    </row>
    <row r="417" spans="1:4" x14ac:dyDescent="0.2">
      <c r="A417" s="1" t="s">
        <v>4</v>
      </c>
      <c r="B417" s="3" t="s">
        <v>141</v>
      </c>
      <c r="C417" s="4" t="s">
        <v>429</v>
      </c>
      <c r="D417" s="2">
        <v>7872</v>
      </c>
    </row>
    <row r="418" spans="1:4" x14ac:dyDescent="0.2">
      <c r="A418" s="1" t="s">
        <v>4</v>
      </c>
      <c r="B418" s="3" t="s">
        <v>141</v>
      </c>
      <c r="C418" s="4" t="s">
        <v>430</v>
      </c>
      <c r="D418" s="2">
        <v>6929</v>
      </c>
    </row>
    <row r="419" spans="1:4" x14ac:dyDescent="0.2">
      <c r="A419" s="1" t="s">
        <v>4</v>
      </c>
      <c r="B419" s="3" t="s">
        <v>141</v>
      </c>
      <c r="C419" s="4" t="s">
        <v>431</v>
      </c>
      <c r="D419" s="2">
        <v>2499</v>
      </c>
    </row>
    <row r="420" spans="1:4" x14ac:dyDescent="0.2">
      <c r="A420" s="1" t="s">
        <v>4</v>
      </c>
      <c r="B420" s="3" t="s">
        <v>141</v>
      </c>
      <c r="C420" s="4" t="s">
        <v>432</v>
      </c>
      <c r="D420" s="2">
        <v>352</v>
      </c>
    </row>
    <row r="421" spans="1:4" x14ac:dyDescent="0.2">
      <c r="A421" s="1" t="s">
        <v>4</v>
      </c>
      <c r="B421" s="3" t="s">
        <v>141</v>
      </c>
      <c r="C421" s="4" t="s">
        <v>433</v>
      </c>
      <c r="D421" s="2">
        <v>2915</v>
      </c>
    </row>
    <row r="422" spans="1:4" x14ac:dyDescent="0.2">
      <c r="A422" s="1" t="s">
        <v>4</v>
      </c>
      <c r="B422" s="3" t="s">
        <v>141</v>
      </c>
      <c r="C422" s="4" t="s">
        <v>434</v>
      </c>
      <c r="D422" s="2">
        <v>1203</v>
      </c>
    </row>
    <row r="423" spans="1:4" x14ac:dyDescent="0.2">
      <c r="A423" s="1" t="s">
        <v>4</v>
      </c>
      <c r="B423" s="3" t="s">
        <v>141</v>
      </c>
      <c r="C423" s="4" t="s">
        <v>435</v>
      </c>
      <c r="D423" s="2">
        <v>277</v>
      </c>
    </row>
    <row r="424" spans="1:4" x14ac:dyDescent="0.2">
      <c r="A424" s="1" t="s">
        <v>4</v>
      </c>
      <c r="B424" s="3" t="s">
        <v>141</v>
      </c>
      <c r="C424" s="4" t="s">
        <v>436</v>
      </c>
      <c r="D424" s="2">
        <v>2868</v>
      </c>
    </row>
    <row r="425" spans="1:4" x14ac:dyDescent="0.2">
      <c r="A425" s="1" t="s">
        <v>4</v>
      </c>
      <c r="B425" s="3" t="s">
        <v>141</v>
      </c>
      <c r="C425" s="4" t="s">
        <v>437</v>
      </c>
      <c r="D425" s="2">
        <v>6973</v>
      </c>
    </row>
    <row r="426" spans="1:4" x14ac:dyDescent="0.2">
      <c r="A426" s="1" t="s">
        <v>4</v>
      </c>
      <c r="B426" s="3" t="s">
        <v>141</v>
      </c>
      <c r="C426" s="4" t="s">
        <v>438</v>
      </c>
      <c r="D426" s="2">
        <v>947</v>
      </c>
    </row>
    <row r="427" spans="1:4" x14ac:dyDescent="0.2">
      <c r="A427" s="1" t="s">
        <v>4</v>
      </c>
      <c r="B427" s="3" t="s">
        <v>141</v>
      </c>
      <c r="C427" s="4" t="s">
        <v>439</v>
      </c>
      <c r="D427" s="2">
        <v>154</v>
      </c>
    </row>
    <row r="428" spans="1:4" x14ac:dyDescent="0.2">
      <c r="A428" s="1" t="s">
        <v>4</v>
      </c>
      <c r="B428" s="3" t="s">
        <v>141</v>
      </c>
      <c r="C428" s="4" t="s">
        <v>440</v>
      </c>
      <c r="D428" s="2">
        <v>6962</v>
      </c>
    </row>
    <row r="429" spans="1:4" x14ac:dyDescent="0.2">
      <c r="A429" s="1" t="s">
        <v>4</v>
      </c>
      <c r="B429" s="3" t="s">
        <v>141</v>
      </c>
      <c r="C429" s="4" t="s">
        <v>441</v>
      </c>
      <c r="D429" s="2">
        <v>621</v>
      </c>
    </row>
    <row r="430" spans="1:4" x14ac:dyDescent="0.2">
      <c r="A430" s="1" t="s">
        <v>4</v>
      </c>
      <c r="B430" s="3" t="s">
        <v>141</v>
      </c>
      <c r="C430" s="4" t="s">
        <v>442</v>
      </c>
      <c r="D430" s="2">
        <v>5720</v>
      </c>
    </row>
    <row r="431" spans="1:4" x14ac:dyDescent="0.2">
      <c r="A431" s="1" t="s">
        <v>4</v>
      </c>
      <c r="B431" s="3" t="s">
        <v>141</v>
      </c>
      <c r="C431" s="4" t="s">
        <v>443</v>
      </c>
      <c r="D431" s="2">
        <v>5339</v>
      </c>
    </row>
    <row r="432" spans="1:4" x14ac:dyDescent="0.2">
      <c r="A432" s="1" t="s">
        <v>4</v>
      </c>
      <c r="B432" s="3" t="s">
        <v>141</v>
      </c>
      <c r="C432" s="4" t="s">
        <v>444</v>
      </c>
      <c r="D432" s="2">
        <v>5837</v>
      </c>
    </row>
    <row r="433" spans="1:4" x14ac:dyDescent="0.2">
      <c r="A433" s="1" t="s">
        <v>4</v>
      </c>
      <c r="B433" s="3" t="s">
        <v>141</v>
      </c>
      <c r="C433" s="4" t="s">
        <v>445</v>
      </c>
      <c r="D433" s="2">
        <v>1394</v>
      </c>
    </row>
    <row r="434" spans="1:4" x14ac:dyDescent="0.2">
      <c r="A434" s="1" t="s">
        <v>4</v>
      </c>
      <c r="B434" s="3" t="s">
        <v>141</v>
      </c>
      <c r="C434" s="4" t="s">
        <v>446</v>
      </c>
      <c r="D434" s="2">
        <v>2704</v>
      </c>
    </row>
    <row r="435" spans="1:4" x14ac:dyDescent="0.2">
      <c r="A435" s="1" t="s">
        <v>4</v>
      </c>
      <c r="B435" s="3" t="s">
        <v>141</v>
      </c>
      <c r="C435" s="4" t="s">
        <v>447</v>
      </c>
      <c r="D435" s="2">
        <v>2884</v>
      </c>
    </row>
    <row r="436" spans="1:4" x14ac:dyDescent="0.2">
      <c r="A436" s="1" t="s">
        <v>4</v>
      </c>
      <c r="B436" s="3" t="s">
        <v>141</v>
      </c>
      <c r="C436" s="4" t="s">
        <v>448</v>
      </c>
      <c r="D436" s="2">
        <v>1888</v>
      </c>
    </row>
    <row r="437" spans="1:4" x14ac:dyDescent="0.2">
      <c r="A437" s="1" t="s">
        <v>4</v>
      </c>
      <c r="B437" s="3" t="s">
        <v>141</v>
      </c>
      <c r="C437" s="4" t="s">
        <v>449</v>
      </c>
      <c r="D437" s="2">
        <v>3018</v>
      </c>
    </row>
    <row r="438" spans="1:4" x14ac:dyDescent="0.2">
      <c r="A438" s="1" t="s">
        <v>4</v>
      </c>
      <c r="B438" s="3" t="s">
        <v>141</v>
      </c>
      <c r="C438" s="4" t="s">
        <v>450</v>
      </c>
      <c r="D438" s="2">
        <v>5560</v>
      </c>
    </row>
    <row r="439" spans="1:4" x14ac:dyDescent="0.2">
      <c r="A439" s="1" t="s">
        <v>4</v>
      </c>
      <c r="B439" s="3" t="s">
        <v>141</v>
      </c>
      <c r="C439" s="4" t="s">
        <v>451</v>
      </c>
      <c r="D439" s="2">
        <v>3087</v>
      </c>
    </row>
    <row r="440" spans="1:4" x14ac:dyDescent="0.2">
      <c r="A440" s="1" t="s">
        <v>4</v>
      </c>
      <c r="B440" s="3" t="s">
        <v>141</v>
      </c>
      <c r="C440" s="4" t="s">
        <v>452</v>
      </c>
      <c r="D440" s="2">
        <v>8186</v>
      </c>
    </row>
    <row r="441" spans="1:4" x14ac:dyDescent="0.2">
      <c r="A441" s="1" t="s">
        <v>4</v>
      </c>
      <c r="B441" s="3" t="s">
        <v>141</v>
      </c>
      <c r="C441" s="4" t="s">
        <v>453</v>
      </c>
      <c r="D441" s="2">
        <v>3975</v>
      </c>
    </row>
    <row r="442" spans="1:4" x14ac:dyDescent="0.2">
      <c r="A442" s="1" t="s">
        <v>4</v>
      </c>
      <c r="B442" s="3" t="s">
        <v>141</v>
      </c>
      <c r="C442" s="4" t="s">
        <v>454</v>
      </c>
      <c r="D442" s="2">
        <v>20879</v>
      </c>
    </row>
    <row r="443" spans="1:4" x14ac:dyDescent="0.2">
      <c r="A443" s="1" t="s">
        <v>4</v>
      </c>
      <c r="B443" s="3" t="s">
        <v>141</v>
      </c>
      <c r="C443" s="4" t="s">
        <v>455</v>
      </c>
      <c r="D443" s="2">
        <v>18979</v>
      </c>
    </row>
    <row r="444" spans="1:4" x14ac:dyDescent="0.2">
      <c r="A444" s="1" t="s">
        <v>4</v>
      </c>
      <c r="B444" s="3" t="s">
        <v>141</v>
      </c>
      <c r="C444" s="4" t="s">
        <v>456</v>
      </c>
      <c r="D444" s="2">
        <v>32820</v>
      </c>
    </row>
    <row r="445" spans="1:4" x14ac:dyDescent="0.2">
      <c r="A445" s="1" t="s">
        <v>4</v>
      </c>
      <c r="B445" s="3" t="s">
        <v>141</v>
      </c>
      <c r="C445" s="4" t="s">
        <v>457</v>
      </c>
      <c r="D445" s="2">
        <v>714</v>
      </c>
    </row>
    <row r="446" spans="1:4" x14ac:dyDescent="0.2">
      <c r="A446" s="1" t="s">
        <v>4</v>
      </c>
      <c r="B446" s="3" t="s">
        <v>141</v>
      </c>
      <c r="C446" s="4" t="s">
        <v>458</v>
      </c>
      <c r="D446" s="2">
        <v>477</v>
      </c>
    </row>
    <row r="447" spans="1:4" x14ac:dyDescent="0.2">
      <c r="A447" s="1" t="s">
        <v>4</v>
      </c>
      <c r="B447" s="3" t="s">
        <v>141</v>
      </c>
      <c r="C447" s="4" t="s">
        <v>459</v>
      </c>
      <c r="D447" s="2">
        <v>453</v>
      </c>
    </row>
    <row r="448" spans="1:4" x14ac:dyDescent="0.2">
      <c r="A448" s="1" t="s">
        <v>4</v>
      </c>
      <c r="B448" s="3" t="s">
        <v>141</v>
      </c>
      <c r="C448" s="4" t="s">
        <v>460</v>
      </c>
      <c r="D448" s="2">
        <v>174</v>
      </c>
    </row>
    <row r="449" spans="1:4" x14ac:dyDescent="0.2">
      <c r="A449" s="1" t="s">
        <v>4</v>
      </c>
      <c r="B449" s="3" t="s">
        <v>141</v>
      </c>
      <c r="C449" s="4" t="s">
        <v>461</v>
      </c>
      <c r="D449" s="2">
        <v>54</v>
      </c>
    </row>
    <row r="450" spans="1:4" x14ac:dyDescent="0.2">
      <c r="A450" s="1" t="s">
        <v>4</v>
      </c>
      <c r="B450" s="3" t="s">
        <v>141</v>
      </c>
      <c r="C450" s="4" t="s">
        <v>462</v>
      </c>
      <c r="D450" s="2">
        <v>123</v>
      </c>
    </row>
    <row r="451" spans="1:4" x14ac:dyDescent="0.2">
      <c r="A451" s="1" t="s">
        <v>4</v>
      </c>
      <c r="B451" s="3" t="s">
        <v>141</v>
      </c>
      <c r="C451" s="4" t="s">
        <v>463</v>
      </c>
      <c r="D451" s="2">
        <v>76</v>
      </c>
    </row>
    <row r="452" spans="1:4" x14ac:dyDescent="0.2">
      <c r="A452" s="1" t="s">
        <v>4</v>
      </c>
      <c r="B452" s="3" t="s">
        <v>141</v>
      </c>
      <c r="C452" s="4" t="s">
        <v>464</v>
      </c>
      <c r="D452" s="2">
        <v>152</v>
      </c>
    </row>
    <row r="453" spans="1:4" x14ac:dyDescent="0.2">
      <c r="A453" s="1" t="s">
        <v>4</v>
      </c>
      <c r="B453" s="3" t="s">
        <v>141</v>
      </c>
      <c r="C453" s="4" t="s">
        <v>465</v>
      </c>
      <c r="D453" s="2">
        <v>5054</v>
      </c>
    </row>
    <row r="454" spans="1:4" x14ac:dyDescent="0.2">
      <c r="A454" s="1" t="s">
        <v>4</v>
      </c>
      <c r="B454" s="3" t="s">
        <v>141</v>
      </c>
      <c r="C454" s="4" t="s">
        <v>466</v>
      </c>
      <c r="D454" s="2">
        <v>759</v>
      </c>
    </row>
    <row r="455" spans="1:4" x14ac:dyDescent="0.2">
      <c r="A455" s="1" t="s">
        <v>4</v>
      </c>
      <c r="B455" s="3" t="s">
        <v>141</v>
      </c>
      <c r="C455" s="4" t="s">
        <v>467</v>
      </c>
      <c r="D455" s="2">
        <v>8513</v>
      </c>
    </row>
    <row r="456" spans="1:4" x14ac:dyDescent="0.2">
      <c r="A456" s="1" t="s">
        <v>4</v>
      </c>
      <c r="B456" s="3" t="s">
        <v>141</v>
      </c>
      <c r="C456" s="4" t="s">
        <v>468</v>
      </c>
      <c r="D456" s="2">
        <v>1212</v>
      </c>
    </row>
    <row r="457" spans="1:4" x14ac:dyDescent="0.2">
      <c r="A457" s="1" t="s">
        <v>4</v>
      </c>
      <c r="B457" s="3" t="s">
        <v>141</v>
      </c>
      <c r="C457" s="4" t="s">
        <v>469</v>
      </c>
      <c r="D457" s="2">
        <v>283</v>
      </c>
    </row>
    <row r="458" spans="1:4" x14ac:dyDescent="0.2">
      <c r="A458" s="1" t="s">
        <v>4</v>
      </c>
      <c r="B458" s="3" t="s">
        <v>141</v>
      </c>
      <c r="C458" s="4" t="s">
        <v>470</v>
      </c>
      <c r="D458" s="2">
        <v>1335</v>
      </c>
    </row>
    <row r="459" spans="1:4" x14ac:dyDescent="0.2">
      <c r="A459" s="1" t="s">
        <v>4</v>
      </c>
      <c r="B459" s="3" t="s">
        <v>141</v>
      </c>
      <c r="C459" s="4" t="s">
        <v>471</v>
      </c>
      <c r="D459" s="2">
        <v>466</v>
      </c>
    </row>
    <row r="460" spans="1:4" x14ac:dyDescent="0.2">
      <c r="A460" s="1" t="s">
        <v>4</v>
      </c>
      <c r="B460" s="3" t="s">
        <v>141</v>
      </c>
      <c r="C460" s="4" t="s">
        <v>472</v>
      </c>
      <c r="D460" s="2">
        <v>16494</v>
      </c>
    </row>
    <row r="461" spans="1:4" x14ac:dyDescent="0.2">
      <c r="A461" s="1" t="s">
        <v>4</v>
      </c>
      <c r="B461" s="3" t="s">
        <v>141</v>
      </c>
      <c r="C461" s="4" t="s">
        <v>473</v>
      </c>
      <c r="D461" s="2">
        <v>247</v>
      </c>
    </row>
    <row r="462" spans="1:4" x14ac:dyDescent="0.2">
      <c r="A462" s="1" t="s">
        <v>4</v>
      </c>
      <c r="B462" s="3" t="s">
        <v>141</v>
      </c>
      <c r="C462" s="4" t="s">
        <v>474</v>
      </c>
      <c r="D462" s="2">
        <v>1062</v>
      </c>
    </row>
    <row r="463" spans="1:4" x14ac:dyDescent="0.2">
      <c r="A463" s="1" t="s">
        <v>4</v>
      </c>
      <c r="B463" s="3" t="s">
        <v>141</v>
      </c>
      <c r="C463" s="4" t="s">
        <v>475</v>
      </c>
      <c r="D463" s="2">
        <v>199</v>
      </c>
    </row>
    <row r="464" spans="1:4" x14ac:dyDescent="0.2">
      <c r="A464" s="1" t="s">
        <v>4</v>
      </c>
      <c r="B464" s="3" t="s">
        <v>141</v>
      </c>
      <c r="C464" s="4" t="s">
        <v>476</v>
      </c>
      <c r="D464" s="2">
        <v>52</v>
      </c>
    </row>
    <row r="465" spans="1:4" x14ac:dyDescent="0.2">
      <c r="A465" s="1" t="s">
        <v>4</v>
      </c>
      <c r="B465" s="3" t="s">
        <v>141</v>
      </c>
      <c r="C465" s="4" t="s">
        <v>477</v>
      </c>
      <c r="D465" s="2">
        <v>214</v>
      </c>
    </row>
    <row r="466" spans="1:4" x14ac:dyDescent="0.2">
      <c r="A466" s="1" t="s">
        <v>4</v>
      </c>
      <c r="B466" s="3" t="s">
        <v>141</v>
      </c>
      <c r="C466" s="4" t="s">
        <v>478</v>
      </c>
      <c r="D466" s="2">
        <v>68</v>
      </c>
    </row>
    <row r="467" spans="1:4" x14ac:dyDescent="0.2">
      <c r="A467" s="1" t="s">
        <v>4</v>
      </c>
      <c r="B467" s="3" t="s">
        <v>141</v>
      </c>
      <c r="C467" s="4" t="s">
        <v>479</v>
      </c>
      <c r="D467" s="2">
        <v>597</v>
      </c>
    </row>
    <row r="468" spans="1:4" x14ac:dyDescent="0.2">
      <c r="A468" s="1" t="s">
        <v>4</v>
      </c>
      <c r="B468" s="3" t="s">
        <v>141</v>
      </c>
      <c r="C468" s="4" t="s">
        <v>480</v>
      </c>
      <c r="D468" s="2">
        <v>419</v>
      </c>
    </row>
    <row r="469" spans="1:4" x14ac:dyDescent="0.2">
      <c r="A469" s="1" t="s">
        <v>4</v>
      </c>
      <c r="B469" s="3" t="s">
        <v>141</v>
      </c>
      <c r="C469" s="4" t="s">
        <v>481</v>
      </c>
      <c r="D469" s="2">
        <v>6564</v>
      </c>
    </row>
    <row r="470" spans="1:4" x14ac:dyDescent="0.2">
      <c r="A470" s="1" t="s">
        <v>4</v>
      </c>
      <c r="B470" s="3" t="s">
        <v>141</v>
      </c>
      <c r="C470" s="4" t="s">
        <v>482</v>
      </c>
      <c r="D470" s="2">
        <v>1525689</v>
      </c>
    </row>
    <row r="471" spans="1:4" x14ac:dyDescent="0.2">
      <c r="A471" s="1" t="s">
        <v>4</v>
      </c>
      <c r="B471" s="3" t="s">
        <v>141</v>
      </c>
      <c r="C471" s="4" t="s">
        <v>483</v>
      </c>
      <c r="D471" s="2">
        <v>4108</v>
      </c>
    </row>
    <row r="472" spans="1:4" x14ac:dyDescent="0.2">
      <c r="A472" s="1" t="s">
        <v>4</v>
      </c>
      <c r="B472" s="3" t="s">
        <v>141</v>
      </c>
      <c r="C472" s="4" t="s">
        <v>484</v>
      </c>
      <c r="D472" s="2">
        <v>3278</v>
      </c>
    </row>
    <row r="473" spans="1:4" x14ac:dyDescent="0.2">
      <c r="A473" s="1" t="s">
        <v>4</v>
      </c>
      <c r="B473" s="3" t="s">
        <v>141</v>
      </c>
      <c r="C473" s="4" t="s">
        <v>485</v>
      </c>
      <c r="D473" s="2">
        <v>18239</v>
      </c>
    </row>
    <row r="474" spans="1:4" x14ac:dyDescent="0.2">
      <c r="A474" s="1" t="s">
        <v>4</v>
      </c>
      <c r="B474" s="3" t="s">
        <v>141</v>
      </c>
      <c r="C474" s="4" t="s">
        <v>486</v>
      </c>
      <c r="D474" s="2">
        <v>11033</v>
      </c>
    </row>
    <row r="475" spans="1:4" x14ac:dyDescent="0.2">
      <c r="A475" s="1" t="s">
        <v>4</v>
      </c>
      <c r="B475" s="3" t="s">
        <v>141</v>
      </c>
      <c r="C475" s="4" t="s">
        <v>487</v>
      </c>
      <c r="D475" s="2">
        <v>123</v>
      </c>
    </row>
    <row r="476" spans="1:4" x14ac:dyDescent="0.2">
      <c r="A476" s="1" t="s">
        <v>4</v>
      </c>
      <c r="B476" s="3" t="s">
        <v>141</v>
      </c>
      <c r="C476" s="4" t="s">
        <v>488</v>
      </c>
      <c r="D476" s="2">
        <v>63</v>
      </c>
    </row>
    <row r="477" spans="1:4" x14ac:dyDescent="0.2">
      <c r="A477" s="1" t="s">
        <v>4</v>
      </c>
      <c r="B477" s="3" t="s">
        <v>141</v>
      </c>
      <c r="C477" s="4" t="s">
        <v>489</v>
      </c>
      <c r="D477" s="2">
        <v>78540</v>
      </c>
    </row>
    <row r="478" spans="1:4" x14ac:dyDescent="0.2">
      <c r="A478" s="1" t="s">
        <v>4</v>
      </c>
      <c r="B478" s="3" t="s">
        <v>141</v>
      </c>
      <c r="C478" s="4" t="s">
        <v>490</v>
      </c>
      <c r="D478" s="2">
        <v>1908</v>
      </c>
    </row>
    <row r="479" spans="1:4" x14ac:dyDescent="0.2">
      <c r="A479" s="1" t="s">
        <v>4</v>
      </c>
      <c r="B479" s="3" t="s">
        <v>141</v>
      </c>
      <c r="C479" s="4" t="s">
        <v>491</v>
      </c>
      <c r="D479" s="2">
        <v>4393</v>
      </c>
    </row>
    <row r="480" spans="1:4" x14ac:dyDescent="0.2">
      <c r="A480" s="1" t="s">
        <v>4</v>
      </c>
      <c r="B480" s="3" t="s">
        <v>141</v>
      </c>
      <c r="C480" s="4" t="s">
        <v>492</v>
      </c>
      <c r="D480" s="2">
        <v>48</v>
      </c>
    </row>
    <row r="481" spans="1:4" x14ac:dyDescent="0.2">
      <c r="A481" s="1" t="s">
        <v>4</v>
      </c>
      <c r="B481" s="3" t="s">
        <v>141</v>
      </c>
      <c r="C481" s="4" t="s">
        <v>493</v>
      </c>
      <c r="D481" s="2">
        <v>13875</v>
      </c>
    </row>
    <row r="482" spans="1:4" x14ac:dyDescent="0.2">
      <c r="A482" s="1" t="s">
        <v>4</v>
      </c>
      <c r="B482" s="3" t="s">
        <v>141</v>
      </c>
      <c r="C482" s="4" t="s">
        <v>494</v>
      </c>
      <c r="D482" s="2">
        <v>2834</v>
      </c>
    </row>
    <row r="483" spans="1:4" x14ac:dyDescent="0.2">
      <c r="A483" s="1" t="s">
        <v>4</v>
      </c>
      <c r="B483" s="3" t="s">
        <v>141</v>
      </c>
      <c r="C483" s="4" t="s">
        <v>495</v>
      </c>
      <c r="D483" s="2">
        <v>54</v>
      </c>
    </row>
    <row r="484" spans="1:4" x14ac:dyDescent="0.2">
      <c r="A484" s="1" t="s">
        <v>4</v>
      </c>
      <c r="B484" s="3" t="s">
        <v>141</v>
      </c>
      <c r="C484" s="4" t="s">
        <v>496</v>
      </c>
      <c r="D484" s="2">
        <v>18173</v>
      </c>
    </row>
    <row r="485" spans="1:4" x14ac:dyDescent="0.2">
      <c r="A485" s="1" t="s">
        <v>4</v>
      </c>
      <c r="B485" s="3" t="s">
        <v>141</v>
      </c>
      <c r="C485" s="4" t="s">
        <v>497</v>
      </c>
      <c r="D485" s="2">
        <v>11811</v>
      </c>
    </row>
    <row r="486" spans="1:4" x14ac:dyDescent="0.2">
      <c r="A486" s="1" t="s">
        <v>4</v>
      </c>
      <c r="B486" s="3" t="s">
        <v>141</v>
      </c>
      <c r="C486" s="4" t="s">
        <v>498</v>
      </c>
      <c r="D486" s="2">
        <v>10441</v>
      </c>
    </row>
    <row r="487" spans="1:4" x14ac:dyDescent="0.2">
      <c r="A487" s="1" t="s">
        <v>4</v>
      </c>
      <c r="B487" s="3" t="s">
        <v>141</v>
      </c>
      <c r="C487" s="4" t="s">
        <v>499</v>
      </c>
      <c r="D487" s="2">
        <v>8090</v>
      </c>
    </row>
    <row r="488" spans="1:4" x14ac:dyDescent="0.2">
      <c r="A488" s="1" t="s">
        <v>4</v>
      </c>
      <c r="B488" s="3" t="s">
        <v>141</v>
      </c>
      <c r="C488" s="4" t="s">
        <v>500</v>
      </c>
      <c r="D488" s="2">
        <v>9592</v>
      </c>
    </row>
    <row r="489" spans="1:4" x14ac:dyDescent="0.2">
      <c r="A489" s="1" t="s">
        <v>4</v>
      </c>
      <c r="B489" s="3" t="s">
        <v>141</v>
      </c>
      <c r="C489" s="4" t="s">
        <v>501</v>
      </c>
      <c r="D489" s="2">
        <v>4013</v>
      </c>
    </row>
    <row r="490" spans="1:4" x14ac:dyDescent="0.2">
      <c r="A490" s="1" t="s">
        <v>4</v>
      </c>
      <c r="B490" s="3" t="s">
        <v>141</v>
      </c>
      <c r="C490" s="4" t="s">
        <v>502</v>
      </c>
      <c r="D490" s="2">
        <v>84</v>
      </c>
    </row>
    <row r="491" spans="1:4" x14ac:dyDescent="0.2">
      <c r="A491" s="1" t="s">
        <v>4</v>
      </c>
      <c r="B491" s="3" t="s">
        <v>141</v>
      </c>
      <c r="C491" s="4" t="s">
        <v>503</v>
      </c>
      <c r="D491" s="2">
        <v>623</v>
      </c>
    </row>
    <row r="492" spans="1:4" x14ac:dyDescent="0.2">
      <c r="A492" s="1" t="s">
        <v>4</v>
      </c>
      <c r="B492" s="3" t="s">
        <v>141</v>
      </c>
      <c r="C492" s="4" t="s">
        <v>504</v>
      </c>
      <c r="D492" s="2">
        <v>74</v>
      </c>
    </row>
    <row r="493" spans="1:4" x14ac:dyDescent="0.2">
      <c r="A493" s="1" t="s">
        <v>4</v>
      </c>
      <c r="B493" s="3" t="s">
        <v>141</v>
      </c>
      <c r="C493" s="4" t="s">
        <v>505</v>
      </c>
      <c r="D493" s="2">
        <v>71</v>
      </c>
    </row>
    <row r="494" spans="1:4" x14ac:dyDescent="0.2">
      <c r="A494" s="1" t="s">
        <v>4</v>
      </c>
      <c r="B494" s="3" t="s">
        <v>141</v>
      </c>
      <c r="C494" s="4" t="s">
        <v>506</v>
      </c>
      <c r="D494" s="2">
        <v>997</v>
      </c>
    </row>
    <row r="495" spans="1:4" x14ac:dyDescent="0.2">
      <c r="A495" s="1" t="s">
        <v>4</v>
      </c>
      <c r="B495" s="3" t="s">
        <v>141</v>
      </c>
      <c r="C495" s="4" t="s">
        <v>507</v>
      </c>
      <c r="D495" s="2">
        <v>66</v>
      </c>
    </row>
    <row r="496" spans="1:4" x14ac:dyDescent="0.2">
      <c r="A496" s="1" t="s">
        <v>4</v>
      </c>
      <c r="B496" s="3" t="s">
        <v>141</v>
      </c>
      <c r="C496" s="4" t="s">
        <v>508</v>
      </c>
      <c r="D496" s="2">
        <v>8701</v>
      </c>
    </row>
    <row r="497" spans="1:4" x14ac:dyDescent="0.2">
      <c r="A497" s="1" t="s">
        <v>4</v>
      </c>
      <c r="B497" s="3" t="s">
        <v>141</v>
      </c>
      <c r="C497" s="4" t="s">
        <v>509</v>
      </c>
      <c r="D497" s="2">
        <v>3179</v>
      </c>
    </row>
    <row r="498" spans="1:4" x14ac:dyDescent="0.2">
      <c r="A498" s="1" t="s">
        <v>4</v>
      </c>
      <c r="B498" s="3" t="s">
        <v>141</v>
      </c>
      <c r="C498" s="4" t="s">
        <v>510</v>
      </c>
      <c r="D498" s="2">
        <v>1243</v>
      </c>
    </row>
    <row r="499" spans="1:4" x14ac:dyDescent="0.2">
      <c r="A499" s="1" t="s">
        <v>4</v>
      </c>
      <c r="B499" s="3" t="s">
        <v>141</v>
      </c>
      <c r="C499" s="4" t="s">
        <v>511</v>
      </c>
      <c r="D499" s="2">
        <v>1071</v>
      </c>
    </row>
    <row r="500" spans="1:4" x14ac:dyDescent="0.2">
      <c r="A500" s="1" t="s">
        <v>4</v>
      </c>
      <c r="B500" s="3" t="s">
        <v>141</v>
      </c>
      <c r="C500" s="4" t="s">
        <v>512</v>
      </c>
      <c r="D500" s="2">
        <v>11125</v>
      </c>
    </row>
    <row r="501" spans="1:4" x14ac:dyDescent="0.2">
      <c r="A501" s="1" t="s">
        <v>4</v>
      </c>
      <c r="B501" s="3" t="s">
        <v>141</v>
      </c>
      <c r="C501" s="4" t="s">
        <v>513</v>
      </c>
      <c r="D501" s="2">
        <v>7033</v>
      </c>
    </row>
    <row r="502" spans="1:4" x14ac:dyDescent="0.2">
      <c r="A502" s="1" t="s">
        <v>4</v>
      </c>
      <c r="B502" s="3" t="s">
        <v>141</v>
      </c>
      <c r="C502" s="4" t="s">
        <v>514</v>
      </c>
      <c r="D502" s="2">
        <v>129</v>
      </c>
    </row>
    <row r="503" spans="1:4" x14ac:dyDescent="0.2">
      <c r="A503" s="1" t="s">
        <v>4</v>
      </c>
      <c r="B503" s="3" t="s">
        <v>141</v>
      </c>
      <c r="C503" s="4" t="s">
        <v>515</v>
      </c>
      <c r="D503" s="2">
        <v>19053</v>
      </c>
    </row>
    <row r="504" spans="1:4" x14ac:dyDescent="0.2">
      <c r="A504" s="1" t="s">
        <v>4</v>
      </c>
      <c r="B504" s="3" t="s">
        <v>141</v>
      </c>
      <c r="C504" s="4" t="s">
        <v>516</v>
      </c>
      <c r="D504" s="2">
        <v>15806</v>
      </c>
    </row>
    <row r="505" spans="1:4" x14ac:dyDescent="0.2">
      <c r="A505" s="1" t="s">
        <v>4</v>
      </c>
      <c r="B505" s="3" t="s">
        <v>141</v>
      </c>
      <c r="C505" s="4" t="s">
        <v>517</v>
      </c>
      <c r="D505" s="2">
        <v>1497</v>
      </c>
    </row>
    <row r="506" spans="1:4" x14ac:dyDescent="0.2">
      <c r="A506" s="1" t="s">
        <v>4</v>
      </c>
      <c r="B506" s="3" t="s">
        <v>141</v>
      </c>
      <c r="C506" s="4" t="s">
        <v>518</v>
      </c>
      <c r="D506" s="2">
        <v>6248</v>
      </c>
    </row>
    <row r="507" spans="1:4" x14ac:dyDescent="0.2">
      <c r="A507" s="1" t="s">
        <v>4</v>
      </c>
      <c r="B507" s="3" t="s">
        <v>141</v>
      </c>
      <c r="C507" s="4" t="s">
        <v>519</v>
      </c>
      <c r="D507" s="2">
        <v>2538</v>
      </c>
    </row>
    <row r="508" spans="1:4" x14ac:dyDescent="0.2">
      <c r="A508" s="1" t="s">
        <v>4</v>
      </c>
      <c r="B508" s="3" t="s">
        <v>141</v>
      </c>
      <c r="C508" s="4" t="s">
        <v>520</v>
      </c>
      <c r="D508" s="2">
        <v>1193</v>
      </c>
    </row>
    <row r="509" spans="1:4" x14ac:dyDescent="0.2">
      <c r="A509" s="1" t="s">
        <v>4</v>
      </c>
      <c r="B509" s="3" t="s">
        <v>141</v>
      </c>
      <c r="C509" s="4" t="s">
        <v>521</v>
      </c>
      <c r="D509" s="2">
        <v>1505</v>
      </c>
    </row>
    <row r="510" spans="1:4" x14ac:dyDescent="0.2">
      <c r="A510" s="1" t="s">
        <v>4</v>
      </c>
      <c r="B510" s="3" t="s">
        <v>141</v>
      </c>
      <c r="C510" s="4" t="s">
        <v>522</v>
      </c>
      <c r="D510" s="2">
        <v>2194</v>
      </c>
    </row>
    <row r="511" spans="1:4" x14ac:dyDescent="0.2">
      <c r="A511" s="1" t="s">
        <v>4</v>
      </c>
      <c r="B511" s="3" t="s">
        <v>141</v>
      </c>
      <c r="C511" s="4" t="s">
        <v>523</v>
      </c>
      <c r="D511" s="2">
        <v>3960</v>
      </c>
    </row>
    <row r="512" spans="1:4" x14ac:dyDescent="0.2">
      <c r="A512" s="1" t="s">
        <v>4</v>
      </c>
      <c r="B512" s="3" t="s">
        <v>141</v>
      </c>
      <c r="C512" s="4" t="s">
        <v>524</v>
      </c>
      <c r="D512" s="2">
        <v>680</v>
      </c>
    </row>
    <row r="513" spans="1:4" x14ac:dyDescent="0.2">
      <c r="A513" s="1" t="s">
        <v>4</v>
      </c>
      <c r="B513" s="3" t="s">
        <v>141</v>
      </c>
      <c r="C513" s="4" t="s">
        <v>525</v>
      </c>
      <c r="D513" s="2">
        <v>828</v>
      </c>
    </row>
    <row r="514" spans="1:4" x14ac:dyDescent="0.2">
      <c r="A514" s="1" t="s">
        <v>4</v>
      </c>
      <c r="B514" s="3" t="s">
        <v>141</v>
      </c>
      <c r="C514" s="4" t="s">
        <v>526</v>
      </c>
      <c r="D514" s="2">
        <v>57</v>
      </c>
    </row>
    <row r="515" spans="1:4" x14ac:dyDescent="0.2">
      <c r="A515" s="1" t="s">
        <v>4</v>
      </c>
      <c r="B515" s="3" t="s">
        <v>141</v>
      </c>
      <c r="C515" s="4" t="s">
        <v>527</v>
      </c>
      <c r="D515" s="2">
        <v>66</v>
      </c>
    </row>
    <row r="516" spans="1:4" x14ac:dyDescent="0.2">
      <c r="A516" s="1" t="s">
        <v>4</v>
      </c>
      <c r="B516" s="3" t="s">
        <v>141</v>
      </c>
      <c r="C516" s="4" t="s">
        <v>528</v>
      </c>
      <c r="D516" s="2">
        <v>12378</v>
      </c>
    </row>
    <row r="517" spans="1:4" x14ac:dyDescent="0.2">
      <c r="A517" s="1" t="s">
        <v>4</v>
      </c>
      <c r="B517" s="3" t="s">
        <v>141</v>
      </c>
      <c r="C517" s="4" t="s">
        <v>529</v>
      </c>
      <c r="D517" s="2">
        <v>138</v>
      </c>
    </row>
    <row r="518" spans="1:4" x14ac:dyDescent="0.2">
      <c r="A518" s="1" t="s">
        <v>4</v>
      </c>
      <c r="B518" s="3" t="s">
        <v>141</v>
      </c>
      <c r="C518" s="4" t="s">
        <v>530</v>
      </c>
      <c r="D518" s="2">
        <v>15209</v>
      </c>
    </row>
    <row r="519" spans="1:4" x14ac:dyDescent="0.2">
      <c r="A519" s="1" t="s">
        <v>4</v>
      </c>
      <c r="B519" s="3" t="s">
        <v>141</v>
      </c>
      <c r="C519" s="4" t="s">
        <v>531</v>
      </c>
      <c r="D519" s="2">
        <v>32031</v>
      </c>
    </row>
    <row r="520" spans="1:4" x14ac:dyDescent="0.2">
      <c r="A520" s="1" t="s">
        <v>4</v>
      </c>
      <c r="B520" s="3" t="s">
        <v>141</v>
      </c>
      <c r="C520" s="4" t="s">
        <v>532</v>
      </c>
      <c r="D520" s="2">
        <v>12149</v>
      </c>
    </row>
    <row r="521" spans="1:4" x14ac:dyDescent="0.2">
      <c r="A521" s="1" t="s">
        <v>4</v>
      </c>
      <c r="B521" s="3" t="s">
        <v>141</v>
      </c>
      <c r="C521" s="4" t="s">
        <v>533</v>
      </c>
      <c r="D521" s="2">
        <v>53</v>
      </c>
    </row>
    <row r="522" spans="1:4" x14ac:dyDescent="0.2">
      <c r="A522" s="1" t="s">
        <v>4</v>
      </c>
      <c r="B522" s="3" t="s">
        <v>141</v>
      </c>
      <c r="C522" s="4" t="s">
        <v>534</v>
      </c>
      <c r="D522" s="2">
        <v>973</v>
      </c>
    </row>
    <row r="523" spans="1:4" x14ac:dyDescent="0.2">
      <c r="A523" s="1" t="s">
        <v>4</v>
      </c>
      <c r="B523" s="3" t="s">
        <v>141</v>
      </c>
      <c r="C523" s="4" t="s">
        <v>535</v>
      </c>
      <c r="D523" s="2">
        <v>23</v>
      </c>
    </row>
    <row r="524" spans="1:4" x14ac:dyDescent="0.2">
      <c r="A524" s="1" t="s">
        <v>4</v>
      </c>
      <c r="B524" s="3" t="s">
        <v>141</v>
      </c>
      <c r="C524" s="4" t="s">
        <v>536</v>
      </c>
      <c r="D524" s="2">
        <v>126</v>
      </c>
    </row>
    <row r="525" spans="1:4" x14ac:dyDescent="0.2">
      <c r="A525" s="1" t="s">
        <v>4</v>
      </c>
      <c r="B525" s="3" t="s">
        <v>141</v>
      </c>
      <c r="C525" s="4" t="s">
        <v>537</v>
      </c>
      <c r="D525" s="2">
        <v>197</v>
      </c>
    </row>
    <row r="526" spans="1:4" x14ac:dyDescent="0.2">
      <c r="A526" s="1" t="s">
        <v>4</v>
      </c>
      <c r="B526" s="3" t="s">
        <v>141</v>
      </c>
      <c r="C526" s="4" t="s">
        <v>538</v>
      </c>
      <c r="D526" s="2">
        <v>147</v>
      </c>
    </row>
    <row r="527" spans="1:4" x14ac:dyDescent="0.2">
      <c r="A527" s="1" t="s">
        <v>4</v>
      </c>
      <c r="B527" s="3" t="s">
        <v>141</v>
      </c>
      <c r="C527" s="4" t="s">
        <v>539</v>
      </c>
      <c r="D527" s="2">
        <v>16095</v>
      </c>
    </row>
    <row r="528" spans="1:4" x14ac:dyDescent="0.2">
      <c r="A528" s="1" t="s">
        <v>4</v>
      </c>
      <c r="B528" s="3" t="s">
        <v>141</v>
      </c>
      <c r="C528" s="4" t="s">
        <v>540</v>
      </c>
      <c r="D528" s="2">
        <v>368217</v>
      </c>
    </row>
    <row r="529" spans="1:4" x14ac:dyDescent="0.2">
      <c r="A529" s="1" t="s">
        <v>4</v>
      </c>
      <c r="B529" s="3" t="s">
        <v>141</v>
      </c>
      <c r="C529" s="4" t="s">
        <v>541</v>
      </c>
      <c r="D529" s="2">
        <v>117</v>
      </c>
    </row>
    <row r="530" spans="1:4" x14ac:dyDescent="0.2">
      <c r="A530" s="1" t="s">
        <v>4</v>
      </c>
      <c r="B530" s="3" t="s">
        <v>141</v>
      </c>
      <c r="C530" s="4" t="s">
        <v>542</v>
      </c>
      <c r="D530" s="2">
        <v>68</v>
      </c>
    </row>
    <row r="531" spans="1:4" x14ac:dyDescent="0.2">
      <c r="A531" s="1" t="s">
        <v>4</v>
      </c>
      <c r="B531" s="3" t="s">
        <v>141</v>
      </c>
      <c r="C531" s="4" t="s">
        <v>543</v>
      </c>
      <c r="D531" s="2">
        <v>11086</v>
      </c>
    </row>
    <row r="532" spans="1:4" x14ac:dyDescent="0.2">
      <c r="A532" s="1" t="s">
        <v>4</v>
      </c>
      <c r="B532" s="3" t="s">
        <v>141</v>
      </c>
      <c r="C532" s="4" t="s">
        <v>544</v>
      </c>
      <c r="D532" s="2">
        <v>63</v>
      </c>
    </row>
    <row r="533" spans="1:4" x14ac:dyDescent="0.2">
      <c r="A533" s="1" t="s">
        <v>4</v>
      </c>
      <c r="B533" s="3" t="s">
        <v>141</v>
      </c>
      <c r="C533" s="4" t="s">
        <v>545</v>
      </c>
      <c r="D533" s="2">
        <v>29</v>
      </c>
    </row>
    <row r="534" spans="1:4" x14ac:dyDescent="0.2">
      <c r="A534" s="1" t="s">
        <v>4</v>
      </c>
      <c r="B534" s="3" t="s">
        <v>141</v>
      </c>
      <c r="C534" s="4" t="s">
        <v>546</v>
      </c>
      <c r="D534" s="2">
        <v>355</v>
      </c>
    </row>
    <row r="535" spans="1:4" x14ac:dyDescent="0.2">
      <c r="A535" s="1" t="s">
        <v>4</v>
      </c>
      <c r="B535" s="3" t="s">
        <v>141</v>
      </c>
      <c r="C535" s="4" t="s">
        <v>547</v>
      </c>
      <c r="D535" s="2">
        <v>139</v>
      </c>
    </row>
    <row r="536" spans="1:4" x14ac:dyDescent="0.2">
      <c r="A536" s="1" t="s">
        <v>4</v>
      </c>
      <c r="B536" s="3" t="s">
        <v>141</v>
      </c>
      <c r="C536" s="4" t="s">
        <v>548</v>
      </c>
      <c r="D536" s="2">
        <v>56</v>
      </c>
    </row>
    <row r="537" spans="1:4" x14ac:dyDescent="0.2">
      <c r="A537" s="1" t="s">
        <v>4</v>
      </c>
      <c r="B537" s="3" t="s">
        <v>141</v>
      </c>
      <c r="C537" s="4" t="s">
        <v>549</v>
      </c>
      <c r="D537" s="2">
        <v>733</v>
      </c>
    </row>
    <row r="538" spans="1:4" x14ac:dyDescent="0.2">
      <c r="A538" s="1" t="s">
        <v>4</v>
      </c>
      <c r="B538" s="3" t="s">
        <v>141</v>
      </c>
      <c r="C538" s="4" t="s">
        <v>550</v>
      </c>
      <c r="D538" s="2">
        <v>70</v>
      </c>
    </row>
    <row r="539" spans="1:4" x14ac:dyDescent="0.2">
      <c r="A539" s="1" t="s">
        <v>4</v>
      </c>
      <c r="B539" s="3" t="s">
        <v>141</v>
      </c>
      <c r="C539" s="4" t="s">
        <v>551</v>
      </c>
      <c r="D539" s="2">
        <v>807</v>
      </c>
    </row>
    <row r="540" spans="1:4" x14ac:dyDescent="0.2">
      <c r="A540" s="1" t="s">
        <v>4</v>
      </c>
      <c r="B540" s="3" t="s">
        <v>141</v>
      </c>
      <c r="C540" s="4" t="s">
        <v>552</v>
      </c>
      <c r="D540" s="2">
        <v>786</v>
      </c>
    </row>
    <row r="541" spans="1:4" x14ac:dyDescent="0.2">
      <c r="A541" s="1" t="s">
        <v>4</v>
      </c>
      <c r="B541" s="3" t="s">
        <v>141</v>
      </c>
      <c r="C541" s="4" t="s">
        <v>553</v>
      </c>
      <c r="D541" s="2">
        <v>77</v>
      </c>
    </row>
    <row r="542" spans="1:4" x14ac:dyDescent="0.2">
      <c r="A542" s="1" t="s">
        <v>4</v>
      </c>
      <c r="B542" s="3" t="s">
        <v>141</v>
      </c>
      <c r="C542" s="4" t="s">
        <v>554</v>
      </c>
      <c r="D542" s="2">
        <v>81</v>
      </c>
    </row>
    <row r="543" spans="1:4" x14ac:dyDescent="0.2">
      <c r="A543" s="1" t="s">
        <v>4</v>
      </c>
      <c r="B543" s="3" t="s">
        <v>141</v>
      </c>
      <c r="C543" s="4" t="s">
        <v>555</v>
      </c>
      <c r="D543" s="2">
        <v>71</v>
      </c>
    </row>
    <row r="544" spans="1:4" x14ac:dyDescent="0.2">
      <c r="A544" s="1" t="s">
        <v>4</v>
      </c>
      <c r="B544" s="3" t="s">
        <v>141</v>
      </c>
      <c r="C544" s="4" t="s">
        <v>556</v>
      </c>
      <c r="D544" s="2">
        <v>5894</v>
      </c>
    </row>
    <row r="545" spans="1:4" x14ac:dyDescent="0.2">
      <c r="A545" s="1" t="s">
        <v>4</v>
      </c>
      <c r="B545" s="3" t="s">
        <v>141</v>
      </c>
      <c r="C545" s="4" t="s">
        <v>557</v>
      </c>
      <c r="D545" s="2">
        <v>51706</v>
      </c>
    </row>
    <row r="546" spans="1:4" x14ac:dyDescent="0.2">
      <c r="A546" s="1" t="s">
        <v>4</v>
      </c>
      <c r="B546" s="3" t="s">
        <v>141</v>
      </c>
      <c r="C546" s="4" t="s">
        <v>558</v>
      </c>
      <c r="D546" s="2">
        <v>405</v>
      </c>
    </row>
    <row r="547" spans="1:4" x14ac:dyDescent="0.2">
      <c r="A547" s="1" t="s">
        <v>4</v>
      </c>
      <c r="B547" s="3" t="s">
        <v>141</v>
      </c>
      <c r="C547" s="4" t="s">
        <v>559</v>
      </c>
      <c r="D547" s="2">
        <v>596</v>
      </c>
    </row>
    <row r="548" spans="1:4" x14ac:dyDescent="0.2">
      <c r="A548" s="1" t="s">
        <v>4</v>
      </c>
      <c r="B548" s="3" t="s">
        <v>141</v>
      </c>
      <c r="C548" s="4" t="s">
        <v>560</v>
      </c>
      <c r="D548" s="2">
        <v>164</v>
      </c>
    </row>
    <row r="549" spans="1:4" x14ac:dyDescent="0.2">
      <c r="A549" s="1" t="s">
        <v>4</v>
      </c>
      <c r="B549" s="3" t="s">
        <v>141</v>
      </c>
      <c r="C549" s="4" t="s">
        <v>561</v>
      </c>
      <c r="D549" s="2">
        <v>1324</v>
      </c>
    </row>
    <row r="550" spans="1:4" x14ac:dyDescent="0.2">
      <c r="A550" s="1" t="s">
        <v>4</v>
      </c>
      <c r="B550" s="3" t="s">
        <v>141</v>
      </c>
      <c r="C550" s="4" t="s">
        <v>562</v>
      </c>
      <c r="D550" s="2">
        <v>15243</v>
      </c>
    </row>
    <row r="551" spans="1:4" x14ac:dyDescent="0.2">
      <c r="A551" s="1" t="s">
        <v>4</v>
      </c>
      <c r="B551" s="3" t="s">
        <v>141</v>
      </c>
      <c r="C551" s="4" t="s">
        <v>563</v>
      </c>
      <c r="D551" s="2">
        <v>4088</v>
      </c>
    </row>
    <row r="552" spans="1:4" x14ac:dyDescent="0.2">
      <c r="A552" s="1" t="s">
        <v>4</v>
      </c>
      <c r="B552" s="3" t="s">
        <v>141</v>
      </c>
      <c r="C552" s="4" t="s">
        <v>564</v>
      </c>
      <c r="D552" s="2">
        <v>11991</v>
      </c>
    </row>
    <row r="553" spans="1:4" x14ac:dyDescent="0.2">
      <c r="A553" s="1" t="s">
        <v>4</v>
      </c>
      <c r="B553" s="3" t="s">
        <v>141</v>
      </c>
      <c r="C553" s="4" t="s">
        <v>565</v>
      </c>
      <c r="D553" s="2">
        <v>74</v>
      </c>
    </row>
    <row r="554" spans="1:4" x14ac:dyDescent="0.2">
      <c r="A554" s="1" t="s">
        <v>4</v>
      </c>
      <c r="B554" s="3" t="s">
        <v>141</v>
      </c>
      <c r="C554" s="4" t="s">
        <v>566</v>
      </c>
      <c r="D554" s="2">
        <v>1359814</v>
      </c>
    </row>
    <row r="555" spans="1:4" x14ac:dyDescent="0.2">
      <c r="A555" s="1" t="s">
        <v>4</v>
      </c>
      <c r="B555" s="3" t="s">
        <v>141</v>
      </c>
      <c r="C555" s="4" t="s">
        <v>567</v>
      </c>
      <c r="D555" s="2">
        <v>2287</v>
      </c>
    </row>
    <row r="556" spans="1:4" x14ac:dyDescent="0.2">
      <c r="A556" s="1" t="s">
        <v>4</v>
      </c>
      <c r="B556" s="3" t="s">
        <v>141</v>
      </c>
      <c r="C556" s="4" t="s">
        <v>568</v>
      </c>
      <c r="D556" s="2">
        <v>7826</v>
      </c>
    </row>
    <row r="557" spans="1:4" x14ac:dyDescent="0.2">
      <c r="A557" s="1" t="s">
        <v>4</v>
      </c>
      <c r="B557" s="3" t="s">
        <v>141</v>
      </c>
      <c r="C557" s="4" t="s">
        <v>569</v>
      </c>
      <c r="D557" s="2">
        <v>5506</v>
      </c>
    </row>
    <row r="558" spans="1:4" x14ac:dyDescent="0.2">
      <c r="A558" s="1" t="s">
        <v>4</v>
      </c>
      <c r="B558" s="3" t="s">
        <v>141</v>
      </c>
      <c r="C558" s="4" t="s">
        <v>570</v>
      </c>
      <c r="D558" s="2">
        <v>14226</v>
      </c>
    </row>
    <row r="559" spans="1:4" x14ac:dyDescent="0.2">
      <c r="A559" s="1" t="s">
        <v>4</v>
      </c>
      <c r="B559" s="3" t="s">
        <v>141</v>
      </c>
      <c r="C559" s="4" t="s">
        <v>571</v>
      </c>
      <c r="D559" s="2">
        <v>1741</v>
      </c>
    </row>
    <row r="560" spans="1:4" x14ac:dyDescent="0.2">
      <c r="A560" s="1" t="s">
        <v>4</v>
      </c>
      <c r="B560" s="3" t="s">
        <v>141</v>
      </c>
      <c r="C560" s="4" t="s">
        <v>572</v>
      </c>
      <c r="D560" s="2">
        <v>204</v>
      </c>
    </row>
    <row r="561" spans="1:4" x14ac:dyDescent="0.2">
      <c r="A561" s="1" t="s">
        <v>4</v>
      </c>
      <c r="B561" s="3" t="s">
        <v>141</v>
      </c>
      <c r="C561" s="4" t="s">
        <v>573</v>
      </c>
      <c r="D561" s="2">
        <v>1264</v>
      </c>
    </row>
    <row r="562" spans="1:4" x14ac:dyDescent="0.2">
      <c r="A562" s="1" t="s">
        <v>4</v>
      </c>
      <c r="B562" s="3" t="s">
        <v>141</v>
      </c>
      <c r="C562" s="4" t="s">
        <v>574</v>
      </c>
      <c r="D562" s="2">
        <v>89</v>
      </c>
    </row>
    <row r="563" spans="1:4" x14ac:dyDescent="0.2">
      <c r="A563" s="1" t="s">
        <v>4</v>
      </c>
      <c r="B563" s="3" t="s">
        <v>141</v>
      </c>
      <c r="C563" s="4" t="s">
        <v>575</v>
      </c>
      <c r="D563" s="2">
        <v>60</v>
      </c>
    </row>
    <row r="564" spans="1:4" x14ac:dyDescent="0.2">
      <c r="A564" s="1" t="s">
        <v>4</v>
      </c>
      <c r="B564" s="3" t="s">
        <v>141</v>
      </c>
      <c r="C564" s="4" t="s">
        <v>576</v>
      </c>
      <c r="D564" s="2">
        <v>11707</v>
      </c>
    </row>
    <row r="565" spans="1:4" x14ac:dyDescent="0.2">
      <c r="A565" s="1" t="s">
        <v>4</v>
      </c>
      <c r="B565" s="3" t="s">
        <v>141</v>
      </c>
      <c r="C565" s="4" t="s">
        <v>577</v>
      </c>
      <c r="D565" s="2">
        <v>637</v>
      </c>
    </row>
    <row r="566" spans="1:4" x14ac:dyDescent="0.2">
      <c r="A566" s="1" t="s">
        <v>4</v>
      </c>
      <c r="B566" s="3" t="s">
        <v>141</v>
      </c>
      <c r="C566" s="4" t="s">
        <v>578</v>
      </c>
      <c r="D566" s="2">
        <v>4574</v>
      </c>
    </row>
    <row r="567" spans="1:4" x14ac:dyDescent="0.2">
      <c r="A567" s="1" t="s">
        <v>4</v>
      </c>
      <c r="B567" s="3" t="s">
        <v>141</v>
      </c>
      <c r="C567" s="4" t="s">
        <v>579</v>
      </c>
      <c r="D567" s="2">
        <v>991</v>
      </c>
    </row>
    <row r="568" spans="1:4" x14ac:dyDescent="0.2">
      <c r="A568" s="1" t="s">
        <v>4</v>
      </c>
      <c r="B568" s="3" t="s">
        <v>141</v>
      </c>
      <c r="C568" s="4" t="s">
        <v>580</v>
      </c>
      <c r="D568" s="2">
        <v>2762</v>
      </c>
    </row>
    <row r="569" spans="1:4" x14ac:dyDescent="0.2">
      <c r="A569" s="1" t="s">
        <v>4</v>
      </c>
      <c r="B569" s="3" t="s">
        <v>141</v>
      </c>
      <c r="C569" s="4" t="s">
        <v>581</v>
      </c>
      <c r="D569" s="2">
        <v>696</v>
      </c>
    </row>
    <row r="570" spans="1:4" x14ac:dyDescent="0.2">
      <c r="A570" s="1" t="s">
        <v>4</v>
      </c>
      <c r="B570" s="3" t="s">
        <v>141</v>
      </c>
      <c r="C570" s="4" t="s">
        <v>582</v>
      </c>
      <c r="D570" s="2">
        <v>93</v>
      </c>
    </row>
    <row r="571" spans="1:4" x14ac:dyDescent="0.2">
      <c r="A571" s="1" t="s">
        <v>4</v>
      </c>
      <c r="B571" s="3" t="s">
        <v>141</v>
      </c>
      <c r="C571" s="4" t="s">
        <v>583</v>
      </c>
      <c r="D571" s="2">
        <v>20</v>
      </c>
    </row>
    <row r="572" spans="1:4" x14ac:dyDescent="0.2">
      <c r="A572" s="1" t="s">
        <v>4</v>
      </c>
      <c r="B572" s="3" t="s">
        <v>141</v>
      </c>
      <c r="C572" s="4" t="s">
        <v>584</v>
      </c>
      <c r="D572" s="2">
        <v>8221</v>
      </c>
    </row>
    <row r="573" spans="1:4" x14ac:dyDescent="0.2">
      <c r="A573" s="1" t="s">
        <v>4</v>
      </c>
      <c r="B573" s="3" t="s">
        <v>141</v>
      </c>
      <c r="C573" s="4" t="s">
        <v>585</v>
      </c>
      <c r="D573" s="2">
        <v>8708</v>
      </c>
    </row>
    <row r="574" spans="1:4" x14ac:dyDescent="0.2">
      <c r="A574" s="1" t="s">
        <v>4</v>
      </c>
      <c r="B574" s="3" t="s">
        <v>141</v>
      </c>
      <c r="C574" s="4" t="s">
        <v>586</v>
      </c>
      <c r="D574" s="2">
        <v>13148</v>
      </c>
    </row>
    <row r="575" spans="1:4" x14ac:dyDescent="0.2">
      <c r="A575" s="1" t="s">
        <v>4</v>
      </c>
      <c r="B575" s="3" t="s">
        <v>141</v>
      </c>
      <c r="C575" s="4" t="s">
        <v>587</v>
      </c>
      <c r="D575" s="2">
        <v>4425</v>
      </c>
    </row>
    <row r="576" spans="1:4" x14ac:dyDescent="0.2">
      <c r="A576" s="1" t="s">
        <v>4</v>
      </c>
      <c r="B576" s="3" t="s">
        <v>141</v>
      </c>
      <c r="C576" s="4" t="s">
        <v>588</v>
      </c>
      <c r="D576" s="2">
        <v>32352</v>
      </c>
    </row>
    <row r="577" spans="1:4" x14ac:dyDescent="0.2">
      <c r="A577" s="1" t="s">
        <v>4</v>
      </c>
      <c r="B577" s="3" t="s">
        <v>141</v>
      </c>
      <c r="C577" s="4" t="s">
        <v>589</v>
      </c>
      <c r="D577" s="2">
        <v>143</v>
      </c>
    </row>
    <row r="578" spans="1:4" x14ac:dyDescent="0.2">
      <c r="A578" s="1" t="s">
        <v>4</v>
      </c>
      <c r="B578" s="3" t="s">
        <v>141</v>
      </c>
      <c r="C578" s="4" t="s">
        <v>590</v>
      </c>
      <c r="D578" s="2">
        <v>168</v>
      </c>
    </row>
    <row r="579" spans="1:4" x14ac:dyDescent="0.2">
      <c r="A579" s="1" t="s">
        <v>4</v>
      </c>
      <c r="B579" s="3" t="s">
        <v>141</v>
      </c>
      <c r="C579" s="4" t="s">
        <v>591</v>
      </c>
      <c r="D579" s="2">
        <v>46</v>
      </c>
    </row>
    <row r="580" spans="1:4" x14ac:dyDescent="0.2">
      <c r="A580" s="1" t="s">
        <v>4</v>
      </c>
      <c r="B580" s="3" t="s">
        <v>141</v>
      </c>
      <c r="C580" s="4" t="s">
        <v>592</v>
      </c>
      <c r="D580" s="2">
        <v>7860</v>
      </c>
    </row>
    <row r="581" spans="1:4" x14ac:dyDescent="0.2">
      <c r="A581" s="1" t="s">
        <v>4</v>
      </c>
      <c r="B581" s="3" t="s">
        <v>141</v>
      </c>
      <c r="C581" s="4" t="s">
        <v>593</v>
      </c>
      <c r="D581" s="2">
        <v>594</v>
      </c>
    </row>
    <row r="582" spans="1:4" x14ac:dyDescent="0.2">
      <c r="A582" s="1" t="s">
        <v>4</v>
      </c>
      <c r="B582" s="3" t="s">
        <v>141</v>
      </c>
      <c r="C582" s="4" t="s">
        <v>594</v>
      </c>
      <c r="D582" s="2">
        <v>1446</v>
      </c>
    </row>
    <row r="583" spans="1:4" x14ac:dyDescent="0.2">
      <c r="A583" s="1" t="s">
        <v>4</v>
      </c>
      <c r="B583" s="3" t="s">
        <v>141</v>
      </c>
      <c r="C583" s="4" t="s">
        <v>595</v>
      </c>
      <c r="D583" s="2">
        <v>136</v>
      </c>
    </row>
    <row r="584" spans="1:4" x14ac:dyDescent="0.2">
      <c r="A584" s="1" t="s">
        <v>4</v>
      </c>
      <c r="B584" s="3" t="s">
        <v>141</v>
      </c>
      <c r="C584" s="4" t="s">
        <v>596</v>
      </c>
      <c r="D584" s="2">
        <v>1201</v>
      </c>
    </row>
    <row r="585" spans="1:4" x14ac:dyDescent="0.2">
      <c r="A585" s="1" t="s">
        <v>4</v>
      </c>
      <c r="B585" s="3" t="s">
        <v>141</v>
      </c>
      <c r="C585" s="4" t="s">
        <v>597</v>
      </c>
      <c r="D585" s="2">
        <v>13746</v>
      </c>
    </row>
    <row r="586" spans="1:4" x14ac:dyDescent="0.2">
      <c r="A586" s="1" t="s">
        <v>4</v>
      </c>
      <c r="B586" s="3" t="s">
        <v>141</v>
      </c>
      <c r="C586" s="4" t="s">
        <v>598</v>
      </c>
      <c r="D586" s="2">
        <v>8617</v>
      </c>
    </row>
    <row r="587" spans="1:4" x14ac:dyDescent="0.2">
      <c r="A587" s="1" t="s">
        <v>4</v>
      </c>
      <c r="B587" s="3" t="s">
        <v>141</v>
      </c>
      <c r="C587" s="4" t="s">
        <v>599</v>
      </c>
      <c r="D587" s="2">
        <v>56</v>
      </c>
    </row>
    <row r="588" spans="1:4" x14ac:dyDescent="0.2">
      <c r="A588" s="1" t="s">
        <v>4</v>
      </c>
      <c r="B588" s="3" t="s">
        <v>141</v>
      </c>
      <c r="C588" s="4" t="s">
        <v>600</v>
      </c>
      <c r="D588" s="2">
        <v>905</v>
      </c>
    </row>
    <row r="589" spans="1:4" x14ac:dyDescent="0.2">
      <c r="A589" s="1" t="s">
        <v>4</v>
      </c>
      <c r="B589" s="3" t="s">
        <v>141</v>
      </c>
      <c r="C589" s="4" t="s">
        <v>601</v>
      </c>
      <c r="D589" s="2">
        <v>8592</v>
      </c>
    </row>
    <row r="590" spans="1:4" x14ac:dyDescent="0.2">
      <c r="A590" s="1" t="s">
        <v>4</v>
      </c>
      <c r="B590" s="3" t="s">
        <v>141</v>
      </c>
      <c r="C590" s="4" t="s">
        <v>602</v>
      </c>
      <c r="D590" s="2">
        <v>16925</v>
      </c>
    </row>
    <row r="591" spans="1:4" x14ac:dyDescent="0.2">
      <c r="A591" s="1" t="s">
        <v>4</v>
      </c>
      <c r="B591" s="3" t="s">
        <v>141</v>
      </c>
      <c r="C591" s="4" t="s">
        <v>603</v>
      </c>
      <c r="D591" s="2">
        <v>57</v>
      </c>
    </row>
    <row r="592" spans="1:4" x14ac:dyDescent="0.2">
      <c r="A592" s="1" t="s">
        <v>4</v>
      </c>
      <c r="B592" s="3" t="s">
        <v>141</v>
      </c>
      <c r="C592" s="4" t="s">
        <v>604</v>
      </c>
      <c r="D592" s="2">
        <v>71</v>
      </c>
    </row>
    <row r="593" spans="1:4" x14ac:dyDescent="0.2">
      <c r="A593" s="1" t="s">
        <v>4</v>
      </c>
      <c r="B593" s="3" t="s">
        <v>141</v>
      </c>
      <c r="C593" s="4" t="s">
        <v>605</v>
      </c>
      <c r="D593" s="2">
        <v>11360</v>
      </c>
    </row>
    <row r="594" spans="1:4" x14ac:dyDescent="0.2">
      <c r="A594" s="1" t="s">
        <v>4</v>
      </c>
      <c r="B594" s="3" t="s">
        <v>141</v>
      </c>
      <c r="C594" s="4" t="s">
        <v>606</v>
      </c>
      <c r="D594" s="2">
        <v>114</v>
      </c>
    </row>
    <row r="595" spans="1:4" x14ac:dyDescent="0.2">
      <c r="A595" s="1" t="s">
        <v>4</v>
      </c>
      <c r="B595" s="3" t="s">
        <v>141</v>
      </c>
      <c r="C595" s="4" t="s">
        <v>607</v>
      </c>
      <c r="D595" s="2">
        <v>20717</v>
      </c>
    </row>
    <row r="596" spans="1:4" x14ac:dyDescent="0.2">
      <c r="A596" s="1" t="s">
        <v>4</v>
      </c>
      <c r="B596" s="3" t="s">
        <v>141</v>
      </c>
      <c r="C596" s="4" t="s">
        <v>608</v>
      </c>
      <c r="D596" s="2">
        <v>16521</v>
      </c>
    </row>
    <row r="597" spans="1:4" x14ac:dyDescent="0.2">
      <c r="A597" s="1" t="s">
        <v>4</v>
      </c>
      <c r="B597" s="3" t="s">
        <v>141</v>
      </c>
      <c r="C597" s="4" t="s">
        <v>609</v>
      </c>
      <c r="D597" s="2">
        <v>8419</v>
      </c>
    </row>
    <row r="598" spans="1:4" x14ac:dyDescent="0.2">
      <c r="A598" s="1" t="s">
        <v>4</v>
      </c>
      <c r="B598" s="3" t="s">
        <v>141</v>
      </c>
      <c r="C598" s="4" t="s">
        <v>610</v>
      </c>
      <c r="D598" s="2">
        <v>188385</v>
      </c>
    </row>
    <row r="599" spans="1:4" x14ac:dyDescent="0.2">
      <c r="A599" s="1" t="s">
        <v>4</v>
      </c>
      <c r="B599" s="3" t="s">
        <v>141</v>
      </c>
      <c r="C599" s="4" t="s">
        <v>611</v>
      </c>
      <c r="D599" s="2">
        <v>218</v>
      </c>
    </row>
    <row r="600" spans="1:4" x14ac:dyDescent="0.2">
      <c r="A600" s="1" t="s">
        <v>4</v>
      </c>
      <c r="B600" s="3" t="s">
        <v>141</v>
      </c>
      <c r="C600" s="4" t="s">
        <v>612</v>
      </c>
      <c r="D600" s="2">
        <v>135843</v>
      </c>
    </row>
    <row r="601" spans="1:4" x14ac:dyDescent="0.2">
      <c r="A601" s="1" t="s">
        <v>4</v>
      </c>
      <c r="B601" s="3" t="s">
        <v>141</v>
      </c>
      <c r="C601" s="4" t="s">
        <v>613</v>
      </c>
      <c r="D601" s="2">
        <v>15625</v>
      </c>
    </row>
    <row r="602" spans="1:4" x14ac:dyDescent="0.2">
      <c r="A602" s="1" t="s">
        <v>4</v>
      </c>
      <c r="B602" s="3" t="s">
        <v>141</v>
      </c>
      <c r="C602" s="4" t="s">
        <v>614</v>
      </c>
      <c r="D602" s="2">
        <v>3421</v>
      </c>
    </row>
    <row r="603" spans="1:4" x14ac:dyDescent="0.2">
      <c r="A603" s="1" t="s">
        <v>4</v>
      </c>
      <c r="B603" s="3" t="s">
        <v>141</v>
      </c>
      <c r="C603" s="4" t="s">
        <v>615</v>
      </c>
      <c r="D603" s="2">
        <v>11856</v>
      </c>
    </row>
    <row r="604" spans="1:4" x14ac:dyDescent="0.2">
      <c r="A604" s="1" t="s">
        <v>4</v>
      </c>
      <c r="B604" s="3" t="s">
        <v>141</v>
      </c>
      <c r="C604" s="4" t="s">
        <v>616</v>
      </c>
      <c r="D604" s="2">
        <v>26</v>
      </c>
    </row>
    <row r="605" spans="1:4" x14ac:dyDescent="0.2">
      <c r="A605" s="1" t="s">
        <v>4</v>
      </c>
      <c r="B605" s="3" t="s">
        <v>141</v>
      </c>
      <c r="C605" s="4" t="s">
        <v>617</v>
      </c>
      <c r="D605" s="2">
        <v>23</v>
      </c>
    </row>
    <row r="606" spans="1:4" x14ac:dyDescent="0.2">
      <c r="A606" s="1" t="s">
        <v>4</v>
      </c>
      <c r="B606" s="3" t="s">
        <v>141</v>
      </c>
      <c r="C606" s="4" t="s">
        <v>618</v>
      </c>
      <c r="D606" s="2">
        <v>781</v>
      </c>
    </row>
    <row r="607" spans="1:4" x14ac:dyDescent="0.2">
      <c r="A607" s="1" t="s">
        <v>4</v>
      </c>
      <c r="B607" s="3" t="s">
        <v>141</v>
      </c>
      <c r="C607" s="4" t="s">
        <v>619</v>
      </c>
      <c r="D607" s="2">
        <v>4058</v>
      </c>
    </row>
    <row r="608" spans="1:4" x14ac:dyDescent="0.2">
      <c r="A608" s="1" t="s">
        <v>4</v>
      </c>
      <c r="B608" s="3" t="s">
        <v>141</v>
      </c>
      <c r="C608" s="4" t="s">
        <v>620</v>
      </c>
      <c r="D608" s="2">
        <v>5838</v>
      </c>
    </row>
    <row r="609" spans="1:4" x14ac:dyDescent="0.2">
      <c r="A609" s="1" t="s">
        <v>4</v>
      </c>
      <c r="B609" s="3" t="s">
        <v>141</v>
      </c>
      <c r="C609" s="4" t="s">
        <v>621</v>
      </c>
      <c r="D609" s="2">
        <v>105</v>
      </c>
    </row>
    <row r="610" spans="1:4" x14ac:dyDescent="0.2">
      <c r="A610" s="1" t="s">
        <v>4</v>
      </c>
      <c r="B610" s="3" t="s">
        <v>141</v>
      </c>
      <c r="C610" s="4" t="s">
        <v>622</v>
      </c>
      <c r="D610" s="2">
        <v>595</v>
      </c>
    </row>
    <row r="611" spans="1:4" x14ac:dyDescent="0.2">
      <c r="A611" s="1" t="s">
        <v>4</v>
      </c>
      <c r="B611" s="3" t="s">
        <v>141</v>
      </c>
      <c r="C611" s="4" t="s">
        <v>623</v>
      </c>
      <c r="D611" s="2">
        <v>8346</v>
      </c>
    </row>
    <row r="612" spans="1:4" x14ac:dyDescent="0.2">
      <c r="A612" s="1" t="s">
        <v>4</v>
      </c>
      <c r="B612" s="3" t="s">
        <v>141</v>
      </c>
      <c r="C612" s="4" t="s">
        <v>624</v>
      </c>
      <c r="D612" s="2">
        <v>5380</v>
      </c>
    </row>
    <row r="613" spans="1:4" x14ac:dyDescent="0.2">
      <c r="A613" s="1" t="s">
        <v>4</v>
      </c>
      <c r="B613" s="3" t="s">
        <v>141</v>
      </c>
      <c r="C613" s="4" t="s">
        <v>625</v>
      </c>
      <c r="D613" s="2">
        <v>22796</v>
      </c>
    </row>
    <row r="614" spans="1:4" x14ac:dyDescent="0.2">
      <c r="A614" s="1" t="s">
        <v>4</v>
      </c>
      <c r="B614" s="3" t="s">
        <v>141</v>
      </c>
      <c r="C614" s="4" t="s">
        <v>626</v>
      </c>
      <c r="D614" s="2">
        <v>1027</v>
      </c>
    </row>
    <row r="615" spans="1:4" x14ac:dyDescent="0.2">
      <c r="A615" s="1" t="s">
        <v>4</v>
      </c>
      <c r="B615" s="3" t="s">
        <v>141</v>
      </c>
      <c r="C615" s="4" t="s">
        <v>627</v>
      </c>
      <c r="D615" s="2">
        <v>983</v>
      </c>
    </row>
    <row r="616" spans="1:4" x14ac:dyDescent="0.2">
      <c r="A616" s="1" t="s">
        <v>4</v>
      </c>
      <c r="B616" s="3" t="s">
        <v>141</v>
      </c>
      <c r="C616" s="4" t="s">
        <v>628</v>
      </c>
      <c r="D616" s="2">
        <v>2701</v>
      </c>
    </row>
    <row r="617" spans="1:4" x14ac:dyDescent="0.2">
      <c r="A617" s="1" t="s">
        <v>4</v>
      </c>
      <c r="B617" s="3" t="s">
        <v>141</v>
      </c>
      <c r="C617" s="4" t="s">
        <v>629</v>
      </c>
      <c r="D617" s="2">
        <v>2567</v>
      </c>
    </row>
    <row r="618" spans="1:4" x14ac:dyDescent="0.2">
      <c r="A618" s="1" t="s">
        <v>4</v>
      </c>
      <c r="B618" s="3" t="s">
        <v>141</v>
      </c>
      <c r="C618" s="4" t="s">
        <v>630</v>
      </c>
      <c r="D618" s="2">
        <v>25</v>
      </c>
    </row>
    <row r="619" spans="1:4" x14ac:dyDescent="0.2">
      <c r="A619" s="1" t="s">
        <v>4</v>
      </c>
      <c r="B619" s="3" t="s">
        <v>141</v>
      </c>
      <c r="C619" s="4" t="s">
        <v>631</v>
      </c>
      <c r="D619" s="2">
        <v>1165</v>
      </c>
    </row>
    <row r="620" spans="1:4" x14ac:dyDescent="0.2">
      <c r="A620" s="1" t="s">
        <v>4</v>
      </c>
      <c r="B620" s="3" t="s">
        <v>141</v>
      </c>
      <c r="C620" s="4" t="s">
        <v>632</v>
      </c>
      <c r="D620" s="2">
        <v>1515</v>
      </c>
    </row>
    <row r="621" spans="1:4" x14ac:dyDescent="0.2">
      <c r="A621" s="1" t="s">
        <v>4</v>
      </c>
      <c r="B621" s="3" t="s">
        <v>141</v>
      </c>
      <c r="C621" s="4" t="s">
        <v>633</v>
      </c>
      <c r="D621" s="2">
        <v>38</v>
      </c>
    </row>
    <row r="622" spans="1:4" x14ac:dyDescent="0.2">
      <c r="A622" s="1" t="s">
        <v>4</v>
      </c>
      <c r="B622" s="3" t="s">
        <v>141</v>
      </c>
      <c r="C622" s="4" t="s">
        <v>634</v>
      </c>
      <c r="D622" s="2">
        <v>3401</v>
      </c>
    </row>
    <row r="623" spans="1:4" x14ac:dyDescent="0.2">
      <c r="A623" s="1" t="s">
        <v>4</v>
      </c>
      <c r="B623" s="3" t="s">
        <v>141</v>
      </c>
      <c r="C623" s="4" t="s">
        <v>635</v>
      </c>
      <c r="D623" s="2">
        <v>7758</v>
      </c>
    </row>
    <row r="624" spans="1:4" x14ac:dyDescent="0.2">
      <c r="A624" s="1" t="s">
        <v>4</v>
      </c>
      <c r="B624" s="3" t="s">
        <v>141</v>
      </c>
      <c r="C624" s="4" t="s">
        <v>636</v>
      </c>
      <c r="D624" s="2">
        <v>34</v>
      </c>
    </row>
    <row r="625" spans="1:4" x14ac:dyDescent="0.2">
      <c r="A625" s="1" t="s">
        <v>4</v>
      </c>
      <c r="B625" s="3" t="s">
        <v>141</v>
      </c>
      <c r="C625" s="4" t="s">
        <v>637</v>
      </c>
      <c r="D625" s="2">
        <v>372</v>
      </c>
    </row>
    <row r="626" spans="1:4" x14ac:dyDescent="0.2">
      <c r="A626" s="1" t="s">
        <v>4</v>
      </c>
      <c r="B626" s="3" t="s">
        <v>141</v>
      </c>
      <c r="C626" s="4" t="s">
        <v>638</v>
      </c>
      <c r="D626" s="2">
        <v>466</v>
      </c>
    </row>
    <row r="627" spans="1:4" x14ac:dyDescent="0.2">
      <c r="A627" s="1" t="s">
        <v>4</v>
      </c>
      <c r="B627" s="3" t="s">
        <v>141</v>
      </c>
      <c r="C627" s="4" t="s">
        <v>639</v>
      </c>
      <c r="D627" s="2">
        <v>830</v>
      </c>
    </row>
    <row r="628" spans="1:4" x14ac:dyDescent="0.2">
      <c r="A628" s="1" t="s">
        <v>4</v>
      </c>
      <c r="B628" s="3" t="s">
        <v>640</v>
      </c>
      <c r="C628" s="4" t="s">
        <v>641</v>
      </c>
      <c r="D628" s="2">
        <v>21560</v>
      </c>
    </row>
    <row r="629" spans="1:4" x14ac:dyDescent="0.2">
      <c r="A629" s="1" t="s">
        <v>4</v>
      </c>
      <c r="B629" s="3" t="s">
        <v>640</v>
      </c>
      <c r="C629" s="4" t="s">
        <v>642</v>
      </c>
      <c r="D629" s="2">
        <v>2488</v>
      </c>
    </row>
    <row r="630" spans="1:4" x14ac:dyDescent="0.2">
      <c r="A630" s="1" t="s">
        <v>4</v>
      </c>
      <c r="B630" s="3" t="s">
        <v>640</v>
      </c>
      <c r="C630" s="4" t="s">
        <v>643</v>
      </c>
      <c r="D630" s="2">
        <v>655</v>
      </c>
    </row>
    <row r="631" spans="1:4" x14ac:dyDescent="0.2">
      <c r="A631" s="1" t="s">
        <v>4</v>
      </c>
      <c r="B631" s="3" t="s">
        <v>640</v>
      </c>
      <c r="C631" s="4" t="s">
        <v>644</v>
      </c>
      <c r="D631" s="2">
        <v>586</v>
      </c>
    </row>
    <row r="632" spans="1:4" x14ac:dyDescent="0.2">
      <c r="A632" s="1" t="s">
        <v>4</v>
      </c>
      <c r="B632" s="3" t="s">
        <v>640</v>
      </c>
      <c r="C632" s="4" t="s">
        <v>645</v>
      </c>
      <c r="D632" s="2">
        <v>41615</v>
      </c>
    </row>
    <row r="633" spans="1:4" x14ac:dyDescent="0.2">
      <c r="A633" s="1" t="s">
        <v>4</v>
      </c>
      <c r="B633" s="3" t="s">
        <v>640</v>
      </c>
      <c r="C633" s="4" t="s">
        <v>646</v>
      </c>
      <c r="D633" s="2">
        <v>27649</v>
      </c>
    </row>
    <row r="634" spans="1:4" x14ac:dyDescent="0.2">
      <c r="A634" s="1" t="s">
        <v>4</v>
      </c>
      <c r="B634" s="3" t="s">
        <v>640</v>
      </c>
      <c r="C634" s="4" t="s">
        <v>647</v>
      </c>
      <c r="D634" s="2">
        <v>2215</v>
      </c>
    </row>
    <row r="635" spans="1:4" x14ac:dyDescent="0.2">
      <c r="A635" s="1" t="s">
        <v>4</v>
      </c>
      <c r="B635" s="3" t="s">
        <v>640</v>
      </c>
      <c r="C635" s="4" t="s">
        <v>648</v>
      </c>
      <c r="D635" s="2">
        <v>19591</v>
      </c>
    </row>
    <row r="636" spans="1:4" x14ac:dyDescent="0.2">
      <c r="A636" s="1" t="s">
        <v>4</v>
      </c>
      <c r="B636" s="3" t="s">
        <v>640</v>
      </c>
      <c r="C636" s="4" t="s">
        <v>649</v>
      </c>
      <c r="D636" s="2">
        <v>19923</v>
      </c>
    </row>
    <row r="637" spans="1:4" x14ac:dyDescent="0.2">
      <c r="A637" s="1" t="s">
        <v>4</v>
      </c>
      <c r="B637" s="3" t="s">
        <v>640</v>
      </c>
      <c r="C637" s="4" t="s">
        <v>650</v>
      </c>
      <c r="D637" s="2">
        <v>2566</v>
      </c>
    </row>
    <row r="638" spans="1:4" x14ac:dyDescent="0.2">
      <c r="A638" s="1" t="s">
        <v>4</v>
      </c>
      <c r="B638" s="3" t="s">
        <v>640</v>
      </c>
      <c r="C638" s="4" t="s">
        <v>651</v>
      </c>
      <c r="D638" s="2">
        <v>610</v>
      </c>
    </row>
    <row r="639" spans="1:4" x14ac:dyDescent="0.2">
      <c r="A639" s="1" t="s">
        <v>4</v>
      </c>
      <c r="B639" s="3" t="s">
        <v>640</v>
      </c>
      <c r="C639" s="4" t="s">
        <v>652</v>
      </c>
      <c r="D639" s="2">
        <v>433</v>
      </c>
    </row>
    <row r="640" spans="1:4" x14ac:dyDescent="0.2">
      <c r="A640" s="1" t="s">
        <v>4</v>
      </c>
      <c r="B640" s="3" t="s">
        <v>640</v>
      </c>
      <c r="C640" s="4" t="s">
        <v>653</v>
      </c>
      <c r="D640" s="2">
        <v>5412</v>
      </c>
    </row>
    <row r="641" spans="1:4" x14ac:dyDescent="0.2">
      <c r="A641" s="1" t="s">
        <v>4</v>
      </c>
      <c r="B641" s="3" t="s">
        <v>640</v>
      </c>
      <c r="C641" s="4" t="s">
        <v>654</v>
      </c>
      <c r="D641" s="2">
        <v>36652</v>
      </c>
    </row>
    <row r="642" spans="1:4" x14ac:dyDescent="0.2">
      <c r="A642" s="1" t="s">
        <v>4</v>
      </c>
      <c r="B642" s="3" t="s">
        <v>640</v>
      </c>
      <c r="C642" s="4" t="s">
        <v>655</v>
      </c>
      <c r="D642" s="2">
        <v>228</v>
      </c>
    </row>
    <row r="643" spans="1:4" x14ac:dyDescent="0.2">
      <c r="A643" s="1" t="s">
        <v>4</v>
      </c>
      <c r="B643" s="3" t="s">
        <v>640</v>
      </c>
      <c r="C643" s="4" t="s">
        <v>656</v>
      </c>
      <c r="D643" s="2">
        <v>33568</v>
      </c>
    </row>
    <row r="644" spans="1:4" x14ac:dyDescent="0.2">
      <c r="A644" s="1" t="s">
        <v>4</v>
      </c>
      <c r="B644" s="3" t="s">
        <v>640</v>
      </c>
      <c r="C644" s="4" t="s">
        <v>657</v>
      </c>
      <c r="D644" s="2">
        <v>32354</v>
      </c>
    </row>
    <row r="645" spans="1:4" x14ac:dyDescent="0.2">
      <c r="A645" s="1" t="s">
        <v>4</v>
      </c>
      <c r="B645" s="3" t="s">
        <v>640</v>
      </c>
      <c r="C645" s="4" t="s">
        <v>658</v>
      </c>
      <c r="D645" s="2">
        <v>43533</v>
      </c>
    </row>
    <row r="646" spans="1:4" x14ac:dyDescent="0.2">
      <c r="A646" s="1" t="s">
        <v>4</v>
      </c>
      <c r="B646" s="3" t="s">
        <v>640</v>
      </c>
      <c r="C646" s="4" t="s">
        <v>659</v>
      </c>
      <c r="D646" s="2">
        <v>27245</v>
      </c>
    </row>
    <row r="647" spans="1:4" x14ac:dyDescent="0.2">
      <c r="A647" s="1" t="s">
        <v>4</v>
      </c>
      <c r="B647" s="3" t="s">
        <v>640</v>
      </c>
      <c r="C647" s="4" t="s">
        <v>660</v>
      </c>
      <c r="D647" s="2">
        <v>2133</v>
      </c>
    </row>
    <row r="648" spans="1:4" x14ac:dyDescent="0.2">
      <c r="A648" s="1" t="s">
        <v>4</v>
      </c>
      <c r="B648" s="3" t="s">
        <v>661</v>
      </c>
      <c r="C648" s="4" t="s">
        <v>662</v>
      </c>
      <c r="D648" s="2">
        <v>23</v>
      </c>
    </row>
    <row r="649" spans="1:4" x14ac:dyDescent="0.2">
      <c r="A649" s="1" t="s">
        <v>4</v>
      </c>
      <c r="B649" s="3" t="s">
        <v>661</v>
      </c>
      <c r="C649" s="4" t="s">
        <v>663</v>
      </c>
      <c r="D649" s="2">
        <v>213</v>
      </c>
    </row>
    <row r="650" spans="1:4" x14ac:dyDescent="0.2">
      <c r="A650" s="1" t="s">
        <v>4</v>
      </c>
      <c r="B650" s="3" t="s">
        <v>661</v>
      </c>
      <c r="C650" s="4" t="s">
        <v>664</v>
      </c>
      <c r="D650" s="2">
        <v>64</v>
      </c>
    </row>
    <row r="651" spans="1:4" x14ac:dyDescent="0.2">
      <c r="A651" s="1" t="s">
        <v>4</v>
      </c>
      <c r="B651" s="3" t="s">
        <v>661</v>
      </c>
      <c r="C651" s="4" t="s">
        <v>665</v>
      </c>
      <c r="D651" s="2">
        <v>27</v>
      </c>
    </row>
    <row r="652" spans="1:4" x14ac:dyDescent="0.2">
      <c r="A652" s="1" t="s">
        <v>4</v>
      </c>
      <c r="B652" s="3" t="s">
        <v>661</v>
      </c>
      <c r="C652" s="4" t="s">
        <v>666</v>
      </c>
      <c r="D652" s="2">
        <v>17010</v>
      </c>
    </row>
    <row r="653" spans="1:4" x14ac:dyDescent="0.2">
      <c r="A653" s="1" t="s">
        <v>4</v>
      </c>
      <c r="B653" s="3" t="s">
        <v>661</v>
      </c>
      <c r="C653" s="4" t="s">
        <v>667</v>
      </c>
      <c r="D653" s="2">
        <v>32971</v>
      </c>
    </row>
    <row r="654" spans="1:4" x14ac:dyDescent="0.2">
      <c r="A654" s="1" t="s">
        <v>4</v>
      </c>
      <c r="B654" s="3" t="s">
        <v>661</v>
      </c>
      <c r="C654" s="4" t="s">
        <v>668</v>
      </c>
      <c r="D654" s="2">
        <v>264</v>
      </c>
    </row>
    <row r="655" spans="1:4" x14ac:dyDescent="0.2">
      <c r="A655" s="1" t="s">
        <v>4</v>
      </c>
      <c r="B655" s="3" t="s">
        <v>661</v>
      </c>
      <c r="C655" s="4" t="s">
        <v>669</v>
      </c>
      <c r="D655" s="2">
        <v>5372</v>
      </c>
    </row>
    <row r="656" spans="1:4" x14ac:dyDescent="0.2">
      <c r="A656" s="1" t="s">
        <v>4</v>
      </c>
      <c r="B656" s="3" t="s">
        <v>661</v>
      </c>
      <c r="C656" s="4" t="s">
        <v>670</v>
      </c>
      <c r="D656" s="2">
        <v>3431</v>
      </c>
    </row>
    <row r="657" spans="1:4" x14ac:dyDescent="0.2">
      <c r="A657" s="1" t="s">
        <v>4</v>
      </c>
      <c r="B657" s="3" t="s">
        <v>661</v>
      </c>
      <c r="C657" s="4" t="s">
        <v>671</v>
      </c>
      <c r="D657" s="2">
        <v>2143</v>
      </c>
    </row>
    <row r="658" spans="1:4" x14ac:dyDescent="0.2">
      <c r="A658" s="1" t="s">
        <v>4</v>
      </c>
      <c r="B658" s="3" t="s">
        <v>661</v>
      </c>
      <c r="C658" s="4" t="s">
        <v>672</v>
      </c>
      <c r="D658" s="2">
        <v>1237</v>
      </c>
    </row>
    <row r="659" spans="1:4" x14ac:dyDescent="0.2">
      <c r="A659" s="1" t="s">
        <v>4</v>
      </c>
      <c r="B659" s="3" t="s">
        <v>661</v>
      </c>
      <c r="C659" s="4" t="s">
        <v>673</v>
      </c>
      <c r="D659" s="2">
        <v>27056</v>
      </c>
    </row>
    <row r="660" spans="1:4" x14ac:dyDescent="0.2">
      <c r="A660" s="1" t="s">
        <v>4</v>
      </c>
      <c r="B660" s="3" t="s">
        <v>661</v>
      </c>
      <c r="C660" s="4" t="s">
        <v>674</v>
      </c>
      <c r="D660" s="2">
        <v>17</v>
      </c>
    </row>
    <row r="661" spans="1:4" x14ac:dyDescent="0.2">
      <c r="A661" s="1" t="s">
        <v>4</v>
      </c>
      <c r="B661" s="3" t="s">
        <v>661</v>
      </c>
      <c r="C661" s="4" t="s">
        <v>675</v>
      </c>
      <c r="D661" s="2">
        <v>163</v>
      </c>
    </row>
    <row r="662" spans="1:4" x14ac:dyDescent="0.2">
      <c r="A662" s="1" t="s">
        <v>4</v>
      </c>
      <c r="B662" s="3" t="s">
        <v>661</v>
      </c>
      <c r="C662" s="4" t="s">
        <v>676</v>
      </c>
      <c r="D662" s="2">
        <v>621</v>
      </c>
    </row>
    <row r="663" spans="1:4" x14ac:dyDescent="0.2">
      <c r="A663" s="1" t="s">
        <v>4</v>
      </c>
      <c r="B663" s="3" t="s">
        <v>661</v>
      </c>
      <c r="C663" s="4" t="s">
        <v>677</v>
      </c>
      <c r="D663" s="2">
        <v>701</v>
      </c>
    </row>
    <row r="664" spans="1:4" x14ac:dyDescent="0.2">
      <c r="A664" s="1" t="s">
        <v>4</v>
      </c>
      <c r="B664" s="3" t="s">
        <v>661</v>
      </c>
      <c r="C664" s="4" t="s">
        <v>678</v>
      </c>
      <c r="D664" s="2">
        <v>757</v>
      </c>
    </row>
    <row r="665" spans="1:4" x14ac:dyDescent="0.2">
      <c r="A665" s="1" t="s">
        <v>4</v>
      </c>
      <c r="B665" s="3" t="s">
        <v>661</v>
      </c>
      <c r="C665" s="4" t="s">
        <v>679</v>
      </c>
      <c r="D665" s="2">
        <v>260</v>
      </c>
    </row>
    <row r="666" spans="1:4" x14ac:dyDescent="0.2">
      <c r="A666" s="1" t="s">
        <v>4</v>
      </c>
      <c r="B666" s="3" t="s">
        <v>661</v>
      </c>
      <c r="C666" s="4" t="s">
        <v>680</v>
      </c>
      <c r="D666" s="2">
        <v>532</v>
      </c>
    </row>
    <row r="667" spans="1:4" x14ac:dyDescent="0.2">
      <c r="A667" s="1" t="s">
        <v>4</v>
      </c>
      <c r="B667" s="3" t="s">
        <v>661</v>
      </c>
      <c r="C667" s="4" t="s">
        <v>681</v>
      </c>
      <c r="D667" s="2">
        <v>23656</v>
      </c>
    </row>
    <row r="668" spans="1:4" x14ac:dyDescent="0.2">
      <c r="A668" s="1" t="s">
        <v>4</v>
      </c>
      <c r="B668" s="3" t="s">
        <v>661</v>
      </c>
      <c r="C668" s="4" t="s">
        <v>682</v>
      </c>
      <c r="D668" s="2">
        <v>94</v>
      </c>
    </row>
    <row r="669" spans="1:4" x14ac:dyDescent="0.2">
      <c r="A669" s="1" t="s">
        <v>4</v>
      </c>
      <c r="B669" s="3" t="s">
        <v>661</v>
      </c>
      <c r="C669" s="4" t="s">
        <v>683</v>
      </c>
      <c r="D669" s="2">
        <v>313</v>
      </c>
    </row>
    <row r="670" spans="1:4" x14ac:dyDescent="0.2">
      <c r="A670" s="1" t="s">
        <v>4</v>
      </c>
      <c r="B670" s="3" t="s">
        <v>661</v>
      </c>
      <c r="C670" s="4" t="s">
        <v>684</v>
      </c>
      <c r="D670" s="2">
        <v>258</v>
      </c>
    </row>
    <row r="671" spans="1:4" x14ac:dyDescent="0.2">
      <c r="A671" s="1" t="s">
        <v>4</v>
      </c>
      <c r="B671" s="3" t="s">
        <v>661</v>
      </c>
      <c r="C671" s="4" t="s">
        <v>685</v>
      </c>
      <c r="D671" s="2">
        <v>184</v>
      </c>
    </row>
    <row r="672" spans="1:4" x14ac:dyDescent="0.2">
      <c r="A672" s="1" t="s">
        <v>4</v>
      </c>
      <c r="B672" s="3" t="s">
        <v>661</v>
      </c>
      <c r="C672" s="4" t="s">
        <v>686</v>
      </c>
      <c r="D672" s="2">
        <v>166</v>
      </c>
    </row>
    <row r="673" spans="1:4" x14ac:dyDescent="0.2">
      <c r="A673" s="1" t="s">
        <v>4</v>
      </c>
      <c r="B673" s="3" t="s">
        <v>661</v>
      </c>
      <c r="C673" s="4" t="s">
        <v>687</v>
      </c>
      <c r="D673" s="2">
        <v>241</v>
      </c>
    </row>
    <row r="674" spans="1:4" x14ac:dyDescent="0.2">
      <c r="A674" s="1" t="s">
        <v>4</v>
      </c>
      <c r="B674" s="3" t="s">
        <v>661</v>
      </c>
      <c r="C674" s="4" t="s">
        <v>688</v>
      </c>
      <c r="D674" s="2">
        <v>91</v>
      </c>
    </row>
    <row r="675" spans="1:4" x14ac:dyDescent="0.2">
      <c r="A675" s="1" t="s">
        <v>4</v>
      </c>
      <c r="B675" s="3" t="s">
        <v>661</v>
      </c>
      <c r="C675" s="4" t="s">
        <v>689</v>
      </c>
      <c r="D675" s="2">
        <v>7762</v>
      </c>
    </row>
    <row r="676" spans="1:4" x14ac:dyDescent="0.2">
      <c r="A676" s="1" t="s">
        <v>4</v>
      </c>
      <c r="B676" s="3" t="s">
        <v>661</v>
      </c>
      <c r="C676" s="4" t="s">
        <v>690</v>
      </c>
      <c r="D676" s="2">
        <v>7658</v>
      </c>
    </row>
    <row r="677" spans="1:4" x14ac:dyDescent="0.2">
      <c r="A677" s="1" t="s">
        <v>4</v>
      </c>
      <c r="B677" s="3" t="s">
        <v>661</v>
      </c>
      <c r="C677" s="4" t="s">
        <v>691</v>
      </c>
      <c r="D677" s="2">
        <v>34</v>
      </c>
    </row>
    <row r="678" spans="1:4" x14ac:dyDescent="0.2">
      <c r="A678" s="1" t="s">
        <v>4</v>
      </c>
      <c r="B678" s="3" t="s">
        <v>661</v>
      </c>
      <c r="C678" s="4" t="s">
        <v>692</v>
      </c>
      <c r="D678" s="2">
        <v>19</v>
      </c>
    </row>
    <row r="679" spans="1:4" x14ac:dyDescent="0.2">
      <c r="A679" s="1" t="s">
        <v>4</v>
      </c>
      <c r="B679" s="3" t="s">
        <v>661</v>
      </c>
      <c r="C679" s="4" t="s">
        <v>693</v>
      </c>
      <c r="D679" s="2">
        <v>4731</v>
      </c>
    </row>
    <row r="680" spans="1:4" x14ac:dyDescent="0.2">
      <c r="A680" s="1" t="s">
        <v>4</v>
      </c>
      <c r="B680" s="3" t="s">
        <v>661</v>
      </c>
      <c r="C680" s="4" t="s">
        <v>694</v>
      </c>
      <c r="D680" s="2">
        <v>52</v>
      </c>
    </row>
    <row r="681" spans="1:4" x14ac:dyDescent="0.2">
      <c r="A681" s="1" t="s">
        <v>4</v>
      </c>
      <c r="B681" s="3" t="s">
        <v>661</v>
      </c>
      <c r="C681" s="4" t="s">
        <v>695</v>
      </c>
      <c r="D681" s="2">
        <v>2279</v>
      </c>
    </row>
    <row r="682" spans="1:4" x14ac:dyDescent="0.2">
      <c r="A682" s="1" t="s">
        <v>4</v>
      </c>
      <c r="B682" s="3" t="s">
        <v>661</v>
      </c>
      <c r="C682" s="4" t="s">
        <v>696</v>
      </c>
      <c r="D682" s="2">
        <v>9188</v>
      </c>
    </row>
    <row r="683" spans="1:4" x14ac:dyDescent="0.2">
      <c r="A683" s="1" t="s">
        <v>4</v>
      </c>
      <c r="B683" s="3" t="s">
        <v>661</v>
      </c>
      <c r="C683" s="4" t="s">
        <v>697</v>
      </c>
      <c r="D683" s="2">
        <v>3757</v>
      </c>
    </row>
    <row r="684" spans="1:4" x14ac:dyDescent="0.2">
      <c r="A684" s="1" t="s">
        <v>4</v>
      </c>
      <c r="B684" s="3" t="s">
        <v>698</v>
      </c>
      <c r="C684" s="4" t="s">
        <v>699</v>
      </c>
      <c r="D684" s="2">
        <v>18</v>
      </c>
    </row>
    <row r="685" spans="1:4" x14ac:dyDescent="0.2">
      <c r="A685" s="1" t="s">
        <v>4</v>
      </c>
      <c r="B685" s="3" t="s">
        <v>698</v>
      </c>
      <c r="C685" s="4" t="s">
        <v>700</v>
      </c>
      <c r="D685" s="2">
        <v>75</v>
      </c>
    </row>
    <row r="686" spans="1:4" x14ac:dyDescent="0.2">
      <c r="A686" s="1" t="s">
        <v>4</v>
      </c>
      <c r="B686" s="3" t="s">
        <v>698</v>
      </c>
      <c r="C686" s="4" t="s">
        <v>701</v>
      </c>
      <c r="D686" s="2">
        <v>121</v>
      </c>
    </row>
    <row r="687" spans="1:4" x14ac:dyDescent="0.2">
      <c r="A687" s="1" t="s">
        <v>4</v>
      </c>
      <c r="B687" s="3" t="s">
        <v>698</v>
      </c>
      <c r="C687" s="4" t="s">
        <v>702</v>
      </c>
      <c r="D687" s="2">
        <v>240</v>
      </c>
    </row>
    <row r="688" spans="1:4" x14ac:dyDescent="0.2">
      <c r="A688" s="1" t="s">
        <v>4</v>
      </c>
      <c r="B688" s="3" t="s">
        <v>698</v>
      </c>
      <c r="C688" s="4" t="s">
        <v>703</v>
      </c>
      <c r="D688" s="2">
        <v>25</v>
      </c>
    </row>
    <row r="689" spans="1:4" x14ac:dyDescent="0.2">
      <c r="A689" s="1" t="s">
        <v>4</v>
      </c>
      <c r="B689" s="3" t="s">
        <v>698</v>
      </c>
      <c r="C689" s="4" t="s">
        <v>704</v>
      </c>
      <c r="D689" s="2">
        <v>1961</v>
      </c>
    </row>
    <row r="690" spans="1:4" x14ac:dyDescent="0.2">
      <c r="A690" s="1" t="s">
        <v>4</v>
      </c>
      <c r="B690" s="3" t="s">
        <v>705</v>
      </c>
      <c r="C690" s="4" t="s">
        <v>706</v>
      </c>
      <c r="D690" s="2">
        <v>104</v>
      </c>
    </row>
    <row r="691" spans="1:4" x14ac:dyDescent="0.2">
      <c r="A691" s="1" t="s">
        <v>4</v>
      </c>
      <c r="B691" s="3" t="s">
        <v>705</v>
      </c>
      <c r="C691" s="4" t="s">
        <v>707</v>
      </c>
      <c r="D691" s="2">
        <v>12</v>
      </c>
    </row>
    <row r="692" spans="1:4" x14ac:dyDescent="0.2">
      <c r="A692" s="1" t="s">
        <v>4</v>
      </c>
      <c r="B692" s="3" t="s">
        <v>705</v>
      </c>
      <c r="C692" s="4" t="s">
        <v>708</v>
      </c>
      <c r="D692" s="2">
        <v>165</v>
      </c>
    </row>
    <row r="693" spans="1:4" x14ac:dyDescent="0.2">
      <c r="A693" s="1" t="s">
        <v>4</v>
      </c>
      <c r="B693" s="3" t="s">
        <v>705</v>
      </c>
      <c r="C693" s="4" t="s">
        <v>709</v>
      </c>
      <c r="D693" s="2">
        <v>315</v>
      </c>
    </row>
    <row r="694" spans="1:4" x14ac:dyDescent="0.2">
      <c r="A694" s="1" t="s">
        <v>4</v>
      </c>
      <c r="B694" s="3" t="s">
        <v>705</v>
      </c>
      <c r="C694" s="4" t="s">
        <v>710</v>
      </c>
      <c r="D694" s="2">
        <v>256</v>
      </c>
    </row>
    <row r="695" spans="1:4" x14ac:dyDescent="0.2">
      <c r="A695" s="1" t="s">
        <v>4</v>
      </c>
      <c r="B695" s="3" t="s">
        <v>705</v>
      </c>
      <c r="C695" s="4" t="s">
        <v>711</v>
      </c>
      <c r="D695" s="2">
        <v>5473</v>
      </c>
    </row>
    <row r="696" spans="1:4" x14ac:dyDescent="0.2">
      <c r="A696" s="1" t="s">
        <v>4</v>
      </c>
      <c r="B696" s="3" t="s">
        <v>705</v>
      </c>
      <c r="C696" s="4" t="s">
        <v>712</v>
      </c>
      <c r="D696" s="2">
        <v>5110</v>
      </c>
    </row>
    <row r="697" spans="1:4" x14ac:dyDescent="0.2">
      <c r="A697" s="1" t="s">
        <v>4</v>
      </c>
      <c r="B697" s="3" t="s">
        <v>705</v>
      </c>
      <c r="C697" s="4" t="s">
        <v>713</v>
      </c>
      <c r="D697" s="2">
        <v>19149</v>
      </c>
    </row>
    <row r="698" spans="1:4" x14ac:dyDescent="0.2">
      <c r="A698" s="1" t="s">
        <v>4</v>
      </c>
      <c r="B698" s="3" t="s">
        <v>705</v>
      </c>
      <c r="C698" s="4" t="s">
        <v>714</v>
      </c>
      <c r="D698" s="2">
        <v>1453</v>
      </c>
    </row>
    <row r="699" spans="1:4" x14ac:dyDescent="0.2">
      <c r="A699" s="1" t="s">
        <v>4</v>
      </c>
      <c r="B699" s="3" t="s">
        <v>705</v>
      </c>
      <c r="C699" s="4" t="s">
        <v>715</v>
      </c>
      <c r="D699" s="2">
        <v>135</v>
      </c>
    </row>
    <row r="700" spans="1:4" x14ac:dyDescent="0.2">
      <c r="A700" s="1" t="s">
        <v>4</v>
      </c>
      <c r="B700" s="3" t="s">
        <v>705</v>
      </c>
      <c r="C700" s="4" t="s">
        <v>716</v>
      </c>
      <c r="D700" s="2">
        <v>39</v>
      </c>
    </row>
    <row r="701" spans="1:4" x14ac:dyDescent="0.2">
      <c r="A701" s="1" t="s">
        <v>4</v>
      </c>
      <c r="B701" s="3" t="s">
        <v>705</v>
      </c>
      <c r="C701" s="4" t="s">
        <v>717</v>
      </c>
      <c r="D701" s="2">
        <v>71</v>
      </c>
    </row>
    <row r="702" spans="1:4" x14ac:dyDescent="0.2">
      <c r="A702" s="1" t="s">
        <v>4</v>
      </c>
      <c r="B702" s="3" t="s">
        <v>705</v>
      </c>
      <c r="C702" s="4" t="s">
        <v>718</v>
      </c>
      <c r="D702" s="2">
        <v>79</v>
      </c>
    </row>
    <row r="703" spans="1:4" x14ac:dyDescent="0.2">
      <c r="A703" s="1" t="s">
        <v>4</v>
      </c>
      <c r="B703" s="3" t="s">
        <v>705</v>
      </c>
      <c r="C703" s="4" t="s">
        <v>719</v>
      </c>
      <c r="D703" s="2">
        <v>32</v>
      </c>
    </row>
    <row r="704" spans="1:4" x14ac:dyDescent="0.2">
      <c r="A704" s="1" t="s">
        <v>4</v>
      </c>
      <c r="B704" s="3" t="s">
        <v>705</v>
      </c>
      <c r="C704" s="4" t="s">
        <v>720</v>
      </c>
      <c r="D704" s="2">
        <v>1351</v>
      </c>
    </row>
    <row r="705" spans="1:4" x14ac:dyDescent="0.2">
      <c r="A705" s="1" t="s">
        <v>4</v>
      </c>
      <c r="B705" s="3" t="s">
        <v>705</v>
      </c>
      <c r="C705" s="4" t="s">
        <v>721</v>
      </c>
      <c r="D705" s="2">
        <v>443</v>
      </c>
    </row>
    <row r="706" spans="1:4" x14ac:dyDescent="0.2">
      <c r="A706" s="1" t="s">
        <v>4</v>
      </c>
      <c r="B706" s="3" t="s">
        <v>705</v>
      </c>
      <c r="C706" s="4" t="s">
        <v>722</v>
      </c>
      <c r="D706" s="2">
        <v>473</v>
      </c>
    </row>
    <row r="707" spans="1:4" x14ac:dyDescent="0.2">
      <c r="A707" s="1" t="s">
        <v>4</v>
      </c>
      <c r="B707" s="3" t="s">
        <v>705</v>
      </c>
      <c r="C707" s="4" t="s">
        <v>723</v>
      </c>
      <c r="D707" s="2">
        <v>475</v>
      </c>
    </row>
    <row r="708" spans="1:4" x14ac:dyDescent="0.2">
      <c r="A708" s="1" t="s">
        <v>4</v>
      </c>
      <c r="B708" s="3" t="s">
        <v>705</v>
      </c>
      <c r="C708" s="4" t="s">
        <v>724</v>
      </c>
      <c r="D708" s="2">
        <v>1665</v>
      </c>
    </row>
    <row r="709" spans="1:4" x14ac:dyDescent="0.2">
      <c r="A709" s="1" t="s">
        <v>4</v>
      </c>
      <c r="B709" s="3" t="s">
        <v>705</v>
      </c>
      <c r="C709" s="4" t="s">
        <v>725</v>
      </c>
      <c r="D709" s="2">
        <v>416</v>
      </c>
    </row>
    <row r="710" spans="1:4" x14ac:dyDescent="0.2">
      <c r="A710" s="1" t="s">
        <v>4</v>
      </c>
      <c r="B710" s="3" t="s">
        <v>705</v>
      </c>
      <c r="C710" s="4" t="s">
        <v>726</v>
      </c>
      <c r="D710" s="2">
        <v>749</v>
      </c>
    </row>
    <row r="711" spans="1:4" x14ac:dyDescent="0.2">
      <c r="A711" s="1" t="s">
        <v>4</v>
      </c>
      <c r="B711" s="3" t="s">
        <v>705</v>
      </c>
      <c r="C711" s="4" t="s">
        <v>727</v>
      </c>
      <c r="D711" s="2">
        <v>284</v>
      </c>
    </row>
    <row r="712" spans="1:4" x14ac:dyDescent="0.2">
      <c r="A712" s="1" t="s">
        <v>4</v>
      </c>
      <c r="B712" s="3" t="s">
        <v>705</v>
      </c>
      <c r="C712" s="4" t="s">
        <v>728</v>
      </c>
      <c r="D712" s="2">
        <v>234</v>
      </c>
    </row>
    <row r="713" spans="1:4" x14ac:dyDescent="0.2">
      <c r="A713" s="1" t="s">
        <v>4</v>
      </c>
      <c r="B713" s="3" t="s">
        <v>705</v>
      </c>
      <c r="C713" s="4" t="s">
        <v>729</v>
      </c>
      <c r="D713" s="2">
        <v>295</v>
      </c>
    </row>
    <row r="714" spans="1:4" x14ac:dyDescent="0.2">
      <c r="A714" s="1" t="s">
        <v>4</v>
      </c>
      <c r="B714" s="3" t="s">
        <v>705</v>
      </c>
      <c r="C714" s="4" t="s">
        <v>730</v>
      </c>
      <c r="D714" s="2">
        <v>707</v>
      </c>
    </row>
    <row r="715" spans="1:4" x14ac:dyDescent="0.2">
      <c r="A715" s="1" t="s">
        <v>4</v>
      </c>
      <c r="B715" s="3" t="s">
        <v>705</v>
      </c>
      <c r="C715" s="4" t="s">
        <v>731</v>
      </c>
      <c r="D715" s="2">
        <v>577</v>
      </c>
    </row>
    <row r="716" spans="1:4" x14ac:dyDescent="0.2">
      <c r="A716" s="1" t="s">
        <v>4</v>
      </c>
      <c r="B716" s="3" t="s">
        <v>705</v>
      </c>
      <c r="C716" s="4" t="s">
        <v>732</v>
      </c>
      <c r="D716" s="2">
        <v>530</v>
      </c>
    </row>
    <row r="717" spans="1:4" x14ac:dyDescent="0.2">
      <c r="A717" s="1" t="s">
        <v>4</v>
      </c>
      <c r="B717" s="3" t="s">
        <v>705</v>
      </c>
      <c r="C717" s="4" t="s">
        <v>733</v>
      </c>
      <c r="D717" s="2">
        <v>159</v>
      </c>
    </row>
    <row r="718" spans="1:4" x14ac:dyDescent="0.2">
      <c r="A718" s="1" t="s">
        <v>4</v>
      </c>
      <c r="B718" s="3" t="s">
        <v>705</v>
      </c>
      <c r="C718" s="4" t="s">
        <v>734</v>
      </c>
      <c r="D718" s="2">
        <v>1353</v>
      </c>
    </row>
    <row r="719" spans="1:4" x14ac:dyDescent="0.2">
      <c r="A719" s="1" t="s">
        <v>4</v>
      </c>
      <c r="B719" s="3" t="s">
        <v>705</v>
      </c>
      <c r="C719" s="4" t="s">
        <v>735</v>
      </c>
      <c r="D719" s="2">
        <v>504</v>
      </c>
    </row>
    <row r="720" spans="1:4" x14ac:dyDescent="0.2">
      <c r="A720" s="1" t="s">
        <v>4</v>
      </c>
      <c r="B720" s="3" t="s">
        <v>705</v>
      </c>
      <c r="C720" s="4" t="s">
        <v>736</v>
      </c>
      <c r="D720" s="2">
        <v>388</v>
      </c>
    </row>
    <row r="721" spans="1:4" x14ac:dyDescent="0.2">
      <c r="A721" s="1" t="s">
        <v>4</v>
      </c>
      <c r="B721" s="3" t="s">
        <v>705</v>
      </c>
      <c r="C721" s="4" t="s">
        <v>737</v>
      </c>
      <c r="D721" s="2">
        <v>201</v>
      </c>
    </row>
    <row r="722" spans="1:4" x14ac:dyDescent="0.2">
      <c r="A722" s="1" t="s">
        <v>4</v>
      </c>
      <c r="B722" s="3" t="s">
        <v>705</v>
      </c>
      <c r="C722" s="4" t="s">
        <v>738</v>
      </c>
      <c r="D722" s="2">
        <v>75</v>
      </c>
    </row>
    <row r="723" spans="1:4" x14ac:dyDescent="0.2">
      <c r="A723" s="1" t="s">
        <v>4</v>
      </c>
      <c r="B723" s="3" t="s">
        <v>705</v>
      </c>
      <c r="C723" s="4" t="s">
        <v>739</v>
      </c>
      <c r="D723" s="2">
        <v>705</v>
      </c>
    </row>
    <row r="724" spans="1:4" x14ac:dyDescent="0.2">
      <c r="A724" s="1" t="s">
        <v>4</v>
      </c>
      <c r="B724" s="3" t="s">
        <v>705</v>
      </c>
      <c r="C724" s="4" t="s">
        <v>740</v>
      </c>
      <c r="D724" s="2">
        <v>368</v>
      </c>
    </row>
    <row r="725" spans="1:4" x14ac:dyDescent="0.2">
      <c r="A725" s="1" t="s">
        <v>4</v>
      </c>
      <c r="B725" s="3" t="s">
        <v>705</v>
      </c>
      <c r="C725" s="4" t="s">
        <v>741</v>
      </c>
      <c r="D725" s="2">
        <v>113</v>
      </c>
    </row>
    <row r="726" spans="1:4" x14ac:dyDescent="0.2">
      <c r="A726" s="1" t="s">
        <v>4</v>
      </c>
      <c r="B726" s="3" t="s">
        <v>705</v>
      </c>
      <c r="C726" s="4" t="s">
        <v>742</v>
      </c>
      <c r="D726" s="2">
        <v>118</v>
      </c>
    </row>
    <row r="727" spans="1:4" x14ac:dyDescent="0.2">
      <c r="A727" s="1" t="s">
        <v>4</v>
      </c>
      <c r="B727" s="3" t="s">
        <v>705</v>
      </c>
      <c r="C727" s="4" t="s">
        <v>743</v>
      </c>
      <c r="D727" s="2">
        <v>259</v>
      </c>
    </row>
    <row r="728" spans="1:4" x14ac:dyDescent="0.2">
      <c r="A728" s="1" t="s">
        <v>4</v>
      </c>
      <c r="B728" s="3" t="s">
        <v>705</v>
      </c>
      <c r="C728" s="4" t="s">
        <v>744</v>
      </c>
      <c r="D728" s="2">
        <v>364</v>
      </c>
    </row>
    <row r="729" spans="1:4" x14ac:dyDescent="0.2">
      <c r="A729" s="1" t="s">
        <v>4</v>
      </c>
      <c r="B729" s="3" t="s">
        <v>705</v>
      </c>
      <c r="C729" s="4" t="s">
        <v>745</v>
      </c>
      <c r="D729" s="2">
        <v>195</v>
      </c>
    </row>
    <row r="730" spans="1:4" x14ac:dyDescent="0.2">
      <c r="A730" s="1" t="s">
        <v>4</v>
      </c>
      <c r="B730" s="3" t="s">
        <v>705</v>
      </c>
      <c r="C730" s="4" t="s">
        <v>746</v>
      </c>
      <c r="D730" s="2">
        <v>33</v>
      </c>
    </row>
    <row r="731" spans="1:4" x14ac:dyDescent="0.2">
      <c r="A731" s="1" t="s">
        <v>4</v>
      </c>
      <c r="B731" s="3" t="s">
        <v>705</v>
      </c>
      <c r="C731" s="4" t="s">
        <v>747</v>
      </c>
      <c r="D731" s="2">
        <v>67</v>
      </c>
    </row>
    <row r="732" spans="1:4" x14ac:dyDescent="0.2">
      <c r="A732" s="1" t="s">
        <v>4</v>
      </c>
      <c r="B732" s="3" t="s">
        <v>705</v>
      </c>
      <c r="C732" s="4" t="s">
        <v>748</v>
      </c>
      <c r="D732" s="2">
        <v>265</v>
      </c>
    </row>
    <row r="733" spans="1:4" x14ac:dyDescent="0.2">
      <c r="A733" s="1" t="s">
        <v>4</v>
      </c>
      <c r="B733" s="3" t="s">
        <v>705</v>
      </c>
      <c r="C733" s="4" t="s">
        <v>749</v>
      </c>
      <c r="D733" s="2">
        <v>27</v>
      </c>
    </row>
    <row r="734" spans="1:4" x14ac:dyDescent="0.2">
      <c r="A734" s="1" t="s">
        <v>4</v>
      </c>
      <c r="B734" s="3" t="s">
        <v>705</v>
      </c>
      <c r="C734" s="4" t="s">
        <v>750</v>
      </c>
      <c r="D734" s="2">
        <v>36</v>
      </c>
    </row>
    <row r="735" spans="1:4" x14ac:dyDescent="0.2">
      <c r="A735" s="1" t="s">
        <v>4</v>
      </c>
      <c r="B735" s="3" t="s">
        <v>705</v>
      </c>
      <c r="C735" s="4" t="s">
        <v>751</v>
      </c>
      <c r="D735" s="2">
        <v>190</v>
      </c>
    </row>
    <row r="736" spans="1:4" x14ac:dyDescent="0.2">
      <c r="A736" s="1" t="s">
        <v>4</v>
      </c>
      <c r="B736" s="3" t="s">
        <v>705</v>
      </c>
      <c r="C736" s="4" t="s">
        <v>752</v>
      </c>
      <c r="D736" s="2">
        <v>23</v>
      </c>
    </row>
    <row r="737" spans="1:4" x14ac:dyDescent="0.2">
      <c r="A737" s="1" t="s">
        <v>4</v>
      </c>
      <c r="B737" s="3" t="s">
        <v>705</v>
      </c>
      <c r="C737" s="4" t="s">
        <v>753</v>
      </c>
      <c r="D737" s="2">
        <v>325</v>
      </c>
    </row>
    <row r="738" spans="1:4" x14ac:dyDescent="0.2">
      <c r="A738" s="1" t="s">
        <v>4</v>
      </c>
      <c r="B738" s="3" t="s">
        <v>705</v>
      </c>
      <c r="C738" s="4" t="s">
        <v>754</v>
      </c>
      <c r="D738" s="2">
        <v>112</v>
      </c>
    </row>
    <row r="739" spans="1:4" x14ac:dyDescent="0.2">
      <c r="A739" s="1" t="s">
        <v>4</v>
      </c>
      <c r="B739" s="3" t="s">
        <v>705</v>
      </c>
      <c r="C739" s="4" t="s">
        <v>755</v>
      </c>
      <c r="D739" s="2">
        <v>477</v>
      </c>
    </row>
    <row r="740" spans="1:4" x14ac:dyDescent="0.2">
      <c r="A740" s="1" t="s">
        <v>4</v>
      </c>
      <c r="B740" s="3" t="s">
        <v>705</v>
      </c>
      <c r="C740" s="4" t="s">
        <v>756</v>
      </c>
      <c r="D740" s="2">
        <v>741</v>
      </c>
    </row>
    <row r="741" spans="1:4" x14ac:dyDescent="0.2">
      <c r="A741" s="1" t="s">
        <v>4</v>
      </c>
      <c r="B741" s="3" t="s">
        <v>705</v>
      </c>
      <c r="C741" s="4" t="s">
        <v>757</v>
      </c>
      <c r="D741" s="2">
        <v>336</v>
      </c>
    </row>
    <row r="742" spans="1:4" x14ac:dyDescent="0.2">
      <c r="A742" s="1" t="s">
        <v>4</v>
      </c>
      <c r="B742" s="3" t="s">
        <v>705</v>
      </c>
      <c r="C742" s="4" t="s">
        <v>758</v>
      </c>
      <c r="D742" s="2">
        <v>52</v>
      </c>
    </row>
    <row r="743" spans="1:4" x14ac:dyDescent="0.2">
      <c r="A743" s="1" t="s">
        <v>4</v>
      </c>
      <c r="B743" s="3" t="s">
        <v>705</v>
      </c>
      <c r="C743" s="4" t="s">
        <v>759</v>
      </c>
      <c r="D743" s="2">
        <v>537</v>
      </c>
    </row>
    <row r="744" spans="1:4" x14ac:dyDescent="0.2">
      <c r="A744" s="1" t="s">
        <v>4</v>
      </c>
      <c r="B744" s="3" t="s">
        <v>705</v>
      </c>
      <c r="C744" s="4" t="s">
        <v>760</v>
      </c>
      <c r="D744" s="2">
        <v>49</v>
      </c>
    </row>
    <row r="745" spans="1:4" x14ac:dyDescent="0.2">
      <c r="A745" s="1" t="s">
        <v>4</v>
      </c>
      <c r="B745" s="3" t="s">
        <v>705</v>
      </c>
      <c r="C745" s="4" t="s">
        <v>761</v>
      </c>
      <c r="D745" s="2">
        <v>41</v>
      </c>
    </row>
    <row r="746" spans="1:4" x14ac:dyDescent="0.2">
      <c r="A746" s="1" t="s">
        <v>4</v>
      </c>
      <c r="B746" s="3" t="s">
        <v>705</v>
      </c>
      <c r="C746" s="4" t="s">
        <v>762</v>
      </c>
      <c r="D746" s="2">
        <v>320</v>
      </c>
    </row>
    <row r="747" spans="1:4" x14ac:dyDescent="0.2">
      <c r="A747" s="1" t="s">
        <v>4</v>
      </c>
      <c r="B747" s="3" t="s">
        <v>705</v>
      </c>
      <c r="C747" s="4" t="s">
        <v>763</v>
      </c>
      <c r="D747" s="2">
        <v>122</v>
      </c>
    </row>
    <row r="748" spans="1:4" x14ac:dyDescent="0.2">
      <c r="A748" s="1" t="s">
        <v>4</v>
      </c>
      <c r="B748" s="3" t="s">
        <v>705</v>
      </c>
      <c r="C748" s="4" t="s">
        <v>764</v>
      </c>
      <c r="D748" s="2">
        <v>762</v>
      </c>
    </row>
    <row r="749" spans="1:4" x14ac:dyDescent="0.2">
      <c r="A749" s="1" t="s">
        <v>4</v>
      </c>
      <c r="B749" s="3" t="s">
        <v>705</v>
      </c>
      <c r="C749" s="4" t="s">
        <v>765</v>
      </c>
      <c r="D749" s="2">
        <v>618</v>
      </c>
    </row>
    <row r="750" spans="1:4" x14ac:dyDescent="0.2">
      <c r="A750" s="1" t="s">
        <v>4</v>
      </c>
      <c r="B750" s="3" t="s">
        <v>705</v>
      </c>
      <c r="C750" s="4" t="s">
        <v>766</v>
      </c>
      <c r="D750" s="2">
        <v>260</v>
      </c>
    </row>
    <row r="751" spans="1:4" x14ac:dyDescent="0.2">
      <c r="A751" s="1" t="s">
        <v>4</v>
      </c>
      <c r="B751" s="3" t="s">
        <v>705</v>
      </c>
      <c r="C751" s="4" t="s">
        <v>767</v>
      </c>
      <c r="D751" s="2">
        <v>886</v>
      </c>
    </row>
    <row r="752" spans="1:4" x14ac:dyDescent="0.2">
      <c r="A752" s="1" t="s">
        <v>4</v>
      </c>
      <c r="B752" s="3" t="s">
        <v>705</v>
      </c>
      <c r="C752" s="4" t="s">
        <v>768</v>
      </c>
      <c r="D752" s="2">
        <v>231</v>
      </c>
    </row>
    <row r="753" spans="1:4" x14ac:dyDescent="0.2">
      <c r="A753" s="1" t="s">
        <v>4</v>
      </c>
      <c r="B753" s="3" t="s">
        <v>705</v>
      </c>
      <c r="C753" s="4" t="s">
        <v>769</v>
      </c>
      <c r="D753" s="2">
        <v>31</v>
      </c>
    </row>
    <row r="754" spans="1:4" x14ac:dyDescent="0.2">
      <c r="A754" s="1" t="s">
        <v>4</v>
      </c>
      <c r="B754" s="3" t="s">
        <v>705</v>
      </c>
      <c r="C754" s="4" t="s">
        <v>770</v>
      </c>
      <c r="D754" s="2">
        <v>86</v>
      </c>
    </row>
    <row r="755" spans="1:4" x14ac:dyDescent="0.2">
      <c r="A755" s="1" t="s">
        <v>4</v>
      </c>
      <c r="B755" s="3" t="s">
        <v>705</v>
      </c>
      <c r="C755" s="4" t="s">
        <v>771</v>
      </c>
      <c r="D755" s="2">
        <v>425</v>
      </c>
    </row>
    <row r="756" spans="1:4" x14ac:dyDescent="0.2">
      <c r="A756" s="1" t="s">
        <v>4</v>
      </c>
      <c r="B756" s="3" t="s">
        <v>705</v>
      </c>
      <c r="C756" s="4" t="s">
        <v>772</v>
      </c>
      <c r="D756" s="2">
        <v>466</v>
      </c>
    </row>
    <row r="757" spans="1:4" x14ac:dyDescent="0.2">
      <c r="A757" s="1" t="s">
        <v>4</v>
      </c>
      <c r="B757" s="3" t="s">
        <v>705</v>
      </c>
      <c r="C757" s="4" t="s">
        <v>773</v>
      </c>
      <c r="D757" s="2">
        <v>25</v>
      </c>
    </row>
    <row r="758" spans="1:4" x14ac:dyDescent="0.2">
      <c r="A758" s="1" t="s">
        <v>4</v>
      </c>
      <c r="B758" s="3" t="s">
        <v>774</v>
      </c>
      <c r="C758" s="4" t="s">
        <v>775</v>
      </c>
      <c r="D758" s="2">
        <v>331</v>
      </c>
    </row>
    <row r="759" spans="1:4" x14ac:dyDescent="0.2">
      <c r="A759" s="1" t="s">
        <v>4</v>
      </c>
      <c r="B759" s="3" t="s">
        <v>774</v>
      </c>
      <c r="C759" s="4" t="s">
        <v>776</v>
      </c>
      <c r="D759" s="2">
        <v>13</v>
      </c>
    </row>
    <row r="760" spans="1:4" x14ac:dyDescent="0.2">
      <c r="A760" s="1" t="s">
        <v>4</v>
      </c>
      <c r="B760" s="3" t="s">
        <v>777</v>
      </c>
      <c r="C760" s="4" t="s">
        <v>778</v>
      </c>
      <c r="D760" s="2">
        <v>4905</v>
      </c>
    </row>
    <row r="761" spans="1:4" x14ac:dyDescent="0.2">
      <c r="A761" s="1" t="s">
        <v>4</v>
      </c>
      <c r="B761" s="3" t="s">
        <v>777</v>
      </c>
      <c r="C761" s="4" t="s">
        <v>779</v>
      </c>
      <c r="D761" s="2">
        <v>521</v>
      </c>
    </row>
    <row r="762" spans="1:4" x14ac:dyDescent="0.2">
      <c r="A762" s="1" t="s">
        <v>4</v>
      </c>
      <c r="B762" s="3" t="s">
        <v>777</v>
      </c>
      <c r="C762" s="4" t="s">
        <v>780</v>
      </c>
      <c r="D762" s="2">
        <v>4513</v>
      </c>
    </row>
    <row r="763" spans="1:4" x14ac:dyDescent="0.2">
      <c r="A763" s="1" t="s">
        <v>4</v>
      </c>
      <c r="B763" s="3" t="s">
        <v>777</v>
      </c>
      <c r="C763" s="4" t="s">
        <v>781</v>
      </c>
      <c r="D763" s="2">
        <v>679466</v>
      </c>
    </row>
    <row r="764" spans="1:4" x14ac:dyDescent="0.2">
      <c r="A764" s="1" t="s">
        <v>4</v>
      </c>
      <c r="B764" s="3" t="s">
        <v>777</v>
      </c>
      <c r="C764" s="4" t="s">
        <v>782</v>
      </c>
      <c r="D764" s="2">
        <v>135</v>
      </c>
    </row>
    <row r="765" spans="1:4" x14ac:dyDescent="0.2">
      <c r="A765" s="1" t="s">
        <v>4</v>
      </c>
      <c r="B765" s="3" t="s">
        <v>777</v>
      </c>
      <c r="C765" s="4" t="s">
        <v>783</v>
      </c>
      <c r="D765" s="2">
        <v>5134</v>
      </c>
    </row>
    <row r="766" spans="1:4" x14ac:dyDescent="0.2">
      <c r="A766" s="1" t="s">
        <v>4</v>
      </c>
      <c r="B766" s="3" t="s">
        <v>777</v>
      </c>
      <c r="C766" s="4" t="s">
        <v>784</v>
      </c>
      <c r="D766" s="2">
        <v>123834</v>
      </c>
    </row>
    <row r="767" spans="1:4" x14ac:dyDescent="0.2">
      <c r="A767" s="1" t="s">
        <v>4</v>
      </c>
      <c r="B767" s="3" t="s">
        <v>777</v>
      </c>
      <c r="C767" s="4" t="s">
        <v>785</v>
      </c>
      <c r="D767" s="2">
        <v>6076</v>
      </c>
    </row>
    <row r="768" spans="1:4" x14ac:dyDescent="0.2">
      <c r="A768" s="1" t="s">
        <v>4</v>
      </c>
      <c r="B768" s="3" t="s">
        <v>777</v>
      </c>
      <c r="C768" s="4" t="s">
        <v>786</v>
      </c>
      <c r="D768" s="2">
        <v>424</v>
      </c>
    </row>
    <row r="769" spans="1:4" x14ac:dyDescent="0.2">
      <c r="A769" s="1" t="s">
        <v>4</v>
      </c>
      <c r="B769" s="3" t="s">
        <v>777</v>
      </c>
      <c r="C769" s="4" t="s">
        <v>787</v>
      </c>
      <c r="D769" s="2">
        <v>4376</v>
      </c>
    </row>
    <row r="770" spans="1:4" x14ac:dyDescent="0.2">
      <c r="A770" s="1" t="s">
        <v>4</v>
      </c>
      <c r="B770" s="3" t="s">
        <v>777</v>
      </c>
      <c r="C770" s="4" t="s">
        <v>788</v>
      </c>
      <c r="D770" s="2">
        <v>1946</v>
      </c>
    </row>
    <row r="771" spans="1:4" x14ac:dyDescent="0.2">
      <c r="A771" s="1" t="s">
        <v>4</v>
      </c>
      <c r="B771" s="3" t="s">
        <v>777</v>
      </c>
      <c r="C771" s="4" t="s">
        <v>789</v>
      </c>
      <c r="D771" s="2">
        <v>123806</v>
      </c>
    </row>
    <row r="772" spans="1:4" x14ac:dyDescent="0.2">
      <c r="A772" s="1" t="s">
        <v>4</v>
      </c>
      <c r="B772" s="3" t="s">
        <v>777</v>
      </c>
      <c r="C772" s="4" t="s">
        <v>790</v>
      </c>
      <c r="D772" s="2">
        <v>435</v>
      </c>
    </row>
    <row r="773" spans="1:4" x14ac:dyDescent="0.2">
      <c r="A773" s="1" t="s">
        <v>4</v>
      </c>
      <c r="B773" s="3" t="s">
        <v>777</v>
      </c>
      <c r="C773" s="4" t="s">
        <v>791</v>
      </c>
      <c r="D773" s="2">
        <v>171</v>
      </c>
    </row>
    <row r="774" spans="1:4" x14ac:dyDescent="0.2">
      <c r="A774" s="1" t="s">
        <v>4</v>
      </c>
      <c r="B774" s="3" t="s">
        <v>777</v>
      </c>
      <c r="C774" s="4" t="s">
        <v>792</v>
      </c>
      <c r="D774" s="2">
        <v>7</v>
      </c>
    </row>
    <row r="775" spans="1:4" x14ac:dyDescent="0.2">
      <c r="A775" s="1" t="s">
        <v>4</v>
      </c>
      <c r="B775" s="3" t="s">
        <v>777</v>
      </c>
      <c r="C775" s="4" t="s">
        <v>793</v>
      </c>
      <c r="D775" s="2">
        <v>29712</v>
      </c>
    </row>
    <row r="776" spans="1:4" x14ac:dyDescent="0.2">
      <c r="A776" s="1" t="s">
        <v>4</v>
      </c>
      <c r="B776" s="3" t="s">
        <v>777</v>
      </c>
      <c r="C776" s="4" t="s">
        <v>794</v>
      </c>
      <c r="D776" s="2">
        <v>27777</v>
      </c>
    </row>
    <row r="777" spans="1:4" x14ac:dyDescent="0.2">
      <c r="A777" s="1" t="s">
        <v>4</v>
      </c>
      <c r="B777" s="3" t="s">
        <v>777</v>
      </c>
      <c r="C777" s="4" t="s">
        <v>795</v>
      </c>
      <c r="D777" s="2">
        <v>19108</v>
      </c>
    </row>
    <row r="778" spans="1:4" x14ac:dyDescent="0.2">
      <c r="A778" s="1" t="s">
        <v>4</v>
      </c>
      <c r="B778" s="3" t="s">
        <v>777</v>
      </c>
      <c r="C778" s="4" t="s">
        <v>796</v>
      </c>
      <c r="D778" s="2">
        <v>23891</v>
      </c>
    </row>
    <row r="779" spans="1:4" x14ac:dyDescent="0.2">
      <c r="A779" s="1" t="s">
        <v>4</v>
      </c>
      <c r="B779" s="3" t="s">
        <v>777</v>
      </c>
      <c r="C779" s="4" t="s">
        <v>797</v>
      </c>
      <c r="D779" s="2">
        <v>19192</v>
      </c>
    </row>
    <row r="780" spans="1:4" x14ac:dyDescent="0.2">
      <c r="A780" s="1" t="s">
        <v>4</v>
      </c>
      <c r="B780" s="3" t="s">
        <v>777</v>
      </c>
      <c r="C780" s="4" t="s">
        <v>798</v>
      </c>
      <c r="D780" s="2">
        <v>25140</v>
      </c>
    </row>
    <row r="781" spans="1:4" x14ac:dyDescent="0.2">
      <c r="A781" s="1" t="s">
        <v>4</v>
      </c>
      <c r="B781" s="3" t="s">
        <v>777</v>
      </c>
      <c r="C781" s="4" t="s">
        <v>799</v>
      </c>
      <c r="D781" s="2">
        <v>216</v>
      </c>
    </row>
    <row r="782" spans="1:4" x14ac:dyDescent="0.2">
      <c r="A782" s="1" t="s">
        <v>4</v>
      </c>
      <c r="B782" s="3" t="s">
        <v>777</v>
      </c>
      <c r="C782" s="4" t="s">
        <v>800</v>
      </c>
      <c r="D782" s="2">
        <v>511</v>
      </c>
    </row>
    <row r="783" spans="1:4" x14ac:dyDescent="0.2">
      <c r="A783" s="1" t="s">
        <v>4</v>
      </c>
      <c r="B783" s="3" t="s">
        <v>777</v>
      </c>
      <c r="C783" s="4" t="s">
        <v>801</v>
      </c>
      <c r="D783" s="2">
        <v>543</v>
      </c>
    </row>
    <row r="784" spans="1:4" x14ac:dyDescent="0.2">
      <c r="A784" s="1" t="s">
        <v>4</v>
      </c>
      <c r="B784" s="3" t="s">
        <v>777</v>
      </c>
      <c r="C784" s="4" t="s">
        <v>802</v>
      </c>
      <c r="D784" s="2">
        <v>80</v>
      </c>
    </row>
    <row r="785" spans="1:4" x14ac:dyDescent="0.2">
      <c r="A785" s="1" t="s">
        <v>4</v>
      </c>
      <c r="B785" s="3" t="s">
        <v>777</v>
      </c>
      <c r="C785" s="4" t="s">
        <v>803</v>
      </c>
      <c r="D785" s="2">
        <v>24043</v>
      </c>
    </row>
    <row r="786" spans="1:4" x14ac:dyDescent="0.2">
      <c r="A786" s="1" t="s">
        <v>4</v>
      </c>
      <c r="B786" s="3" t="s">
        <v>777</v>
      </c>
      <c r="C786" s="4" t="s">
        <v>804</v>
      </c>
      <c r="D786" s="2">
        <v>21209</v>
      </c>
    </row>
    <row r="787" spans="1:4" x14ac:dyDescent="0.2">
      <c r="A787" s="1" t="s">
        <v>4</v>
      </c>
      <c r="B787" s="3" t="s">
        <v>777</v>
      </c>
      <c r="C787" s="4" t="s">
        <v>805</v>
      </c>
      <c r="D787" s="2">
        <v>25449</v>
      </c>
    </row>
    <row r="788" spans="1:4" x14ac:dyDescent="0.2">
      <c r="A788" s="1" t="s">
        <v>4</v>
      </c>
      <c r="B788" s="3" t="s">
        <v>777</v>
      </c>
      <c r="C788" s="4" t="s">
        <v>806</v>
      </c>
      <c r="D788" s="2">
        <v>3576</v>
      </c>
    </row>
    <row r="789" spans="1:4" x14ac:dyDescent="0.2">
      <c r="A789" s="1" t="s">
        <v>4</v>
      </c>
      <c r="B789" s="3" t="s">
        <v>777</v>
      </c>
      <c r="C789" s="4" t="s">
        <v>807</v>
      </c>
      <c r="D789" s="2">
        <v>2487</v>
      </c>
    </row>
    <row r="790" spans="1:4" x14ac:dyDescent="0.2">
      <c r="A790" s="1" t="s">
        <v>4</v>
      </c>
      <c r="B790" s="3" t="s">
        <v>777</v>
      </c>
      <c r="C790" s="4" t="s">
        <v>808</v>
      </c>
      <c r="D790" s="2">
        <v>3084</v>
      </c>
    </row>
    <row r="791" spans="1:4" x14ac:dyDescent="0.2">
      <c r="A791" s="1" t="s">
        <v>4</v>
      </c>
      <c r="B791" s="3" t="s">
        <v>777</v>
      </c>
      <c r="C791" s="4" t="s">
        <v>809</v>
      </c>
      <c r="D791" s="2">
        <v>16306</v>
      </c>
    </row>
    <row r="792" spans="1:4" x14ac:dyDescent="0.2">
      <c r="A792" s="1" t="s">
        <v>4</v>
      </c>
      <c r="B792" s="3" t="s">
        <v>777</v>
      </c>
      <c r="C792" s="4" t="s">
        <v>810</v>
      </c>
      <c r="D792" s="2">
        <v>1964</v>
      </c>
    </row>
    <row r="793" spans="1:4" x14ac:dyDescent="0.2">
      <c r="A793" s="1" t="s">
        <v>4</v>
      </c>
      <c r="B793" s="3" t="s">
        <v>777</v>
      </c>
      <c r="C793" s="4" t="s">
        <v>811</v>
      </c>
      <c r="D793" s="2">
        <v>3643</v>
      </c>
    </row>
    <row r="794" spans="1:4" x14ac:dyDescent="0.2">
      <c r="A794" s="1" t="s">
        <v>4</v>
      </c>
      <c r="B794" s="3" t="s">
        <v>777</v>
      </c>
      <c r="C794" s="4" t="s">
        <v>812</v>
      </c>
      <c r="D794" s="2">
        <v>5273</v>
      </c>
    </row>
    <row r="795" spans="1:4" x14ac:dyDescent="0.2">
      <c r="A795" s="1" t="s">
        <v>4</v>
      </c>
      <c r="B795" s="3" t="s">
        <v>777</v>
      </c>
      <c r="C795" s="4" t="s">
        <v>813</v>
      </c>
      <c r="D795" s="2">
        <v>949</v>
      </c>
    </row>
    <row r="796" spans="1:4" x14ac:dyDescent="0.2">
      <c r="A796" s="1" t="s">
        <v>4</v>
      </c>
      <c r="B796" s="3" t="s">
        <v>777</v>
      </c>
      <c r="C796" s="4" t="s">
        <v>814</v>
      </c>
      <c r="D796" s="2">
        <v>16709</v>
      </c>
    </row>
    <row r="797" spans="1:4" x14ac:dyDescent="0.2">
      <c r="A797" s="1" t="s">
        <v>4</v>
      </c>
      <c r="B797" s="3" t="s">
        <v>777</v>
      </c>
      <c r="C797" s="4" t="s">
        <v>815</v>
      </c>
      <c r="D797" s="2">
        <v>128</v>
      </c>
    </row>
    <row r="798" spans="1:4" x14ac:dyDescent="0.2">
      <c r="A798" s="1" t="s">
        <v>4</v>
      </c>
      <c r="B798" s="3" t="s">
        <v>777</v>
      </c>
      <c r="C798" s="4" t="s">
        <v>816</v>
      </c>
      <c r="D798" s="2">
        <v>1605</v>
      </c>
    </row>
    <row r="799" spans="1:4" x14ac:dyDescent="0.2">
      <c r="A799" s="1" t="s">
        <v>4</v>
      </c>
      <c r="B799" s="3" t="s">
        <v>777</v>
      </c>
      <c r="C799" s="4" t="s">
        <v>817</v>
      </c>
      <c r="D799" s="2">
        <v>56</v>
      </c>
    </row>
    <row r="800" spans="1:4" x14ac:dyDescent="0.2">
      <c r="A800" s="1" t="s">
        <v>4</v>
      </c>
      <c r="B800" s="3" t="s">
        <v>818</v>
      </c>
      <c r="C800" s="4" t="s">
        <v>819</v>
      </c>
      <c r="D800" s="2">
        <v>6520</v>
      </c>
    </row>
    <row r="801" spans="1:4" x14ac:dyDescent="0.2">
      <c r="A801" s="1" t="s">
        <v>4</v>
      </c>
      <c r="B801" s="3" t="s">
        <v>818</v>
      </c>
      <c r="C801" s="4" t="s">
        <v>820</v>
      </c>
      <c r="D801" s="2">
        <v>485</v>
      </c>
    </row>
    <row r="802" spans="1:4" x14ac:dyDescent="0.2">
      <c r="A802" s="1" t="s">
        <v>4</v>
      </c>
      <c r="B802" s="3" t="s">
        <v>818</v>
      </c>
      <c r="C802" s="4" t="s">
        <v>821</v>
      </c>
      <c r="D802" s="2">
        <v>16</v>
      </c>
    </row>
    <row r="803" spans="1:4" x14ac:dyDescent="0.2">
      <c r="A803" s="1" t="s">
        <v>4</v>
      </c>
      <c r="B803" s="3" t="s">
        <v>818</v>
      </c>
      <c r="C803" s="4" t="s">
        <v>822</v>
      </c>
      <c r="D803" s="2">
        <v>12</v>
      </c>
    </row>
    <row r="804" spans="1:4" x14ac:dyDescent="0.2">
      <c r="A804" s="1" t="s">
        <v>4</v>
      </c>
      <c r="B804" s="3" t="s">
        <v>818</v>
      </c>
      <c r="C804" s="4" t="s">
        <v>823</v>
      </c>
      <c r="D804" s="2">
        <v>432</v>
      </c>
    </row>
    <row r="805" spans="1:4" x14ac:dyDescent="0.2">
      <c r="A805" s="1" t="s">
        <v>4</v>
      </c>
      <c r="B805" s="3" t="s">
        <v>818</v>
      </c>
      <c r="C805" s="4" t="s">
        <v>824</v>
      </c>
      <c r="D805" s="2">
        <v>54</v>
      </c>
    </row>
    <row r="806" spans="1:4" x14ac:dyDescent="0.2">
      <c r="A806" s="1" t="s">
        <v>4</v>
      </c>
      <c r="B806" s="3" t="s">
        <v>818</v>
      </c>
      <c r="C806" s="4" t="s">
        <v>825</v>
      </c>
      <c r="D806" s="2">
        <v>144</v>
      </c>
    </row>
    <row r="807" spans="1:4" x14ac:dyDescent="0.2">
      <c r="A807" s="1" t="s">
        <v>4</v>
      </c>
      <c r="B807" s="3" t="s">
        <v>818</v>
      </c>
      <c r="C807" s="4" t="s">
        <v>826</v>
      </c>
      <c r="D807" s="2">
        <v>62</v>
      </c>
    </row>
    <row r="808" spans="1:4" x14ac:dyDescent="0.2">
      <c r="A808" s="1" t="s">
        <v>4</v>
      </c>
      <c r="B808" s="3" t="s">
        <v>818</v>
      </c>
      <c r="C808" s="4" t="s">
        <v>827</v>
      </c>
      <c r="D808" s="2">
        <v>267</v>
      </c>
    </row>
    <row r="809" spans="1:4" x14ac:dyDescent="0.2">
      <c r="A809" s="1" t="s">
        <v>4</v>
      </c>
      <c r="B809" s="3" t="s">
        <v>818</v>
      </c>
      <c r="C809" s="4" t="s">
        <v>828</v>
      </c>
      <c r="D809" s="2">
        <v>75</v>
      </c>
    </row>
    <row r="810" spans="1:4" x14ac:dyDescent="0.2">
      <c r="A810" s="1" t="s">
        <v>4</v>
      </c>
      <c r="B810" s="3" t="s">
        <v>818</v>
      </c>
      <c r="C810" s="4" t="s">
        <v>829</v>
      </c>
      <c r="D810" s="2">
        <v>690</v>
      </c>
    </row>
    <row r="811" spans="1:4" x14ac:dyDescent="0.2">
      <c r="A811" s="1" t="s">
        <v>4</v>
      </c>
      <c r="B811" s="3" t="s">
        <v>818</v>
      </c>
      <c r="C811" s="4" t="s">
        <v>830</v>
      </c>
      <c r="D811" s="2">
        <v>113</v>
      </c>
    </row>
    <row r="812" spans="1:4" x14ac:dyDescent="0.2">
      <c r="A812" s="1" t="s">
        <v>4</v>
      </c>
      <c r="B812" s="3" t="s">
        <v>818</v>
      </c>
      <c r="C812" s="4" t="s">
        <v>831</v>
      </c>
      <c r="D812" s="2">
        <v>39</v>
      </c>
    </row>
    <row r="813" spans="1:4" x14ac:dyDescent="0.2">
      <c r="A813" s="1" t="s">
        <v>4</v>
      </c>
      <c r="B813" s="3" t="s">
        <v>818</v>
      </c>
      <c r="C813" s="4" t="s">
        <v>832</v>
      </c>
      <c r="D813" s="2">
        <v>579</v>
      </c>
    </row>
    <row r="814" spans="1:4" x14ac:dyDescent="0.2">
      <c r="A814" s="1" t="s">
        <v>4</v>
      </c>
      <c r="B814" s="3" t="s">
        <v>818</v>
      </c>
      <c r="C814" s="4" t="s">
        <v>833</v>
      </c>
      <c r="D814" s="2">
        <v>82</v>
      </c>
    </row>
    <row r="815" spans="1:4" x14ac:dyDescent="0.2">
      <c r="A815" s="1" t="s">
        <v>4</v>
      </c>
      <c r="B815" s="3" t="s">
        <v>818</v>
      </c>
      <c r="C815" s="4" t="s">
        <v>834</v>
      </c>
      <c r="D815" s="2">
        <v>393</v>
      </c>
    </row>
    <row r="816" spans="1:4" x14ac:dyDescent="0.2">
      <c r="A816" s="1" t="s">
        <v>4</v>
      </c>
      <c r="B816" s="3" t="s">
        <v>818</v>
      </c>
      <c r="C816" s="4" t="s">
        <v>835</v>
      </c>
      <c r="D816" s="2">
        <v>13</v>
      </c>
    </row>
    <row r="817" spans="1:4" x14ac:dyDescent="0.2">
      <c r="A817" s="1" t="s">
        <v>4</v>
      </c>
      <c r="B817" s="3" t="s">
        <v>818</v>
      </c>
      <c r="C817" s="4" t="s">
        <v>836</v>
      </c>
      <c r="D817" s="2">
        <v>3535</v>
      </c>
    </row>
    <row r="818" spans="1:4" x14ac:dyDescent="0.2">
      <c r="A818" s="1" t="s">
        <v>4</v>
      </c>
      <c r="B818" s="3" t="s">
        <v>818</v>
      </c>
      <c r="C818" s="4" t="s">
        <v>837</v>
      </c>
      <c r="D818" s="2">
        <v>154</v>
      </c>
    </row>
    <row r="819" spans="1:4" x14ac:dyDescent="0.2">
      <c r="A819" s="1" t="s">
        <v>4</v>
      </c>
      <c r="B819" s="3" t="s">
        <v>818</v>
      </c>
      <c r="C819" s="4" t="s">
        <v>838</v>
      </c>
      <c r="D819" s="2">
        <v>2602</v>
      </c>
    </row>
    <row r="820" spans="1:4" x14ac:dyDescent="0.2">
      <c r="A820" s="1" t="s">
        <v>4</v>
      </c>
      <c r="B820" s="3" t="s">
        <v>818</v>
      </c>
      <c r="C820" s="4" t="s">
        <v>839</v>
      </c>
      <c r="D820" s="2">
        <v>1446</v>
      </c>
    </row>
    <row r="821" spans="1:4" x14ac:dyDescent="0.2">
      <c r="A821" s="1" t="s">
        <v>4</v>
      </c>
      <c r="B821" s="3" t="s">
        <v>818</v>
      </c>
      <c r="C821" s="4" t="s">
        <v>840</v>
      </c>
      <c r="D821" s="2">
        <v>412</v>
      </c>
    </row>
    <row r="822" spans="1:4" x14ac:dyDescent="0.2">
      <c r="A822" s="1" t="s">
        <v>4</v>
      </c>
      <c r="B822" s="3" t="s">
        <v>818</v>
      </c>
      <c r="C822" s="4" t="s">
        <v>841</v>
      </c>
      <c r="D822" s="2">
        <v>13150</v>
      </c>
    </row>
    <row r="823" spans="1:4" x14ac:dyDescent="0.2">
      <c r="A823" s="1" t="s">
        <v>4</v>
      </c>
      <c r="B823" s="3" t="s">
        <v>818</v>
      </c>
      <c r="C823" s="4" t="s">
        <v>842</v>
      </c>
      <c r="D823" s="2">
        <v>8106</v>
      </c>
    </row>
    <row r="824" spans="1:4" x14ac:dyDescent="0.2">
      <c r="A824" s="1" t="s">
        <v>4</v>
      </c>
      <c r="B824" s="3" t="s">
        <v>818</v>
      </c>
      <c r="C824" s="4" t="s">
        <v>843</v>
      </c>
      <c r="D824" s="2">
        <v>589</v>
      </c>
    </row>
    <row r="825" spans="1:4" x14ac:dyDescent="0.2">
      <c r="A825" s="1" t="s">
        <v>4</v>
      </c>
      <c r="B825" s="3" t="s">
        <v>818</v>
      </c>
      <c r="C825" s="4" t="s">
        <v>844</v>
      </c>
      <c r="D825" s="2">
        <v>832</v>
      </c>
    </row>
    <row r="826" spans="1:4" x14ac:dyDescent="0.2">
      <c r="A826" s="1" t="s">
        <v>4</v>
      </c>
      <c r="B826" s="3" t="s">
        <v>818</v>
      </c>
      <c r="C826" s="4" t="s">
        <v>845</v>
      </c>
      <c r="D826" s="2">
        <v>661</v>
      </c>
    </row>
    <row r="827" spans="1:4" x14ac:dyDescent="0.2">
      <c r="A827" s="1" t="s">
        <v>4</v>
      </c>
      <c r="B827" s="3" t="s">
        <v>818</v>
      </c>
      <c r="C827" s="4" t="s">
        <v>846</v>
      </c>
      <c r="D827" s="2">
        <v>1408</v>
      </c>
    </row>
    <row r="828" spans="1:4" x14ac:dyDescent="0.2">
      <c r="A828" s="1" t="s">
        <v>4</v>
      </c>
      <c r="B828" s="3" t="s">
        <v>818</v>
      </c>
      <c r="C828" s="4" t="s">
        <v>847</v>
      </c>
      <c r="D828" s="2">
        <v>2465</v>
      </c>
    </row>
    <row r="829" spans="1:4" x14ac:dyDescent="0.2">
      <c r="A829" s="1" t="s">
        <v>4</v>
      </c>
      <c r="B829" s="3" t="s">
        <v>818</v>
      </c>
      <c r="C829" s="4" t="s">
        <v>848</v>
      </c>
      <c r="D829" s="2">
        <v>920</v>
      </c>
    </row>
    <row r="830" spans="1:4" x14ac:dyDescent="0.2">
      <c r="A830" s="1" t="s">
        <v>4</v>
      </c>
      <c r="B830" s="3" t="s">
        <v>818</v>
      </c>
      <c r="C830" s="4" t="s">
        <v>849</v>
      </c>
      <c r="D830" s="2">
        <v>2585</v>
      </c>
    </row>
    <row r="831" spans="1:4" x14ac:dyDescent="0.2">
      <c r="A831" s="1" t="s">
        <v>4</v>
      </c>
      <c r="B831" s="3" t="s">
        <v>818</v>
      </c>
      <c r="C831" s="4" t="s">
        <v>850</v>
      </c>
      <c r="D831" s="2">
        <v>2503</v>
      </c>
    </row>
    <row r="832" spans="1:4" x14ac:dyDescent="0.2">
      <c r="A832" s="1" t="s">
        <v>4</v>
      </c>
      <c r="B832" s="3" t="s">
        <v>818</v>
      </c>
      <c r="C832" s="4" t="s">
        <v>851</v>
      </c>
      <c r="D832" s="2">
        <v>18</v>
      </c>
    </row>
    <row r="833" spans="1:4" x14ac:dyDescent="0.2">
      <c r="A833" s="1" t="s">
        <v>4</v>
      </c>
      <c r="B833" s="3" t="s">
        <v>818</v>
      </c>
      <c r="C833" s="4" t="s">
        <v>852</v>
      </c>
      <c r="D833" s="2">
        <v>138</v>
      </c>
    </row>
    <row r="834" spans="1:4" x14ac:dyDescent="0.2">
      <c r="A834" s="1" t="s">
        <v>4</v>
      </c>
      <c r="B834" s="3" t="s">
        <v>818</v>
      </c>
      <c r="C834" s="4" t="s">
        <v>853</v>
      </c>
      <c r="D834" s="2">
        <v>104</v>
      </c>
    </row>
    <row r="835" spans="1:4" x14ac:dyDescent="0.2">
      <c r="A835" s="1" t="s">
        <v>4</v>
      </c>
      <c r="B835" s="3" t="s">
        <v>818</v>
      </c>
      <c r="C835" s="4" t="s">
        <v>854</v>
      </c>
      <c r="D835" s="2">
        <v>121</v>
      </c>
    </row>
    <row r="836" spans="1:4" x14ac:dyDescent="0.2">
      <c r="A836" s="1" t="s">
        <v>4</v>
      </c>
      <c r="B836" s="3" t="s">
        <v>818</v>
      </c>
      <c r="C836" s="4" t="s">
        <v>855</v>
      </c>
      <c r="D836" s="2">
        <v>938</v>
      </c>
    </row>
    <row r="837" spans="1:4" x14ac:dyDescent="0.2">
      <c r="A837" s="1" t="s">
        <v>4</v>
      </c>
      <c r="B837" s="3" t="s">
        <v>856</v>
      </c>
      <c r="C837" s="4" t="s">
        <v>857</v>
      </c>
      <c r="D837" s="2">
        <v>191</v>
      </c>
    </row>
    <row r="838" spans="1:4" x14ac:dyDescent="0.2">
      <c r="A838" s="1" t="s">
        <v>4</v>
      </c>
      <c r="B838" s="3" t="s">
        <v>856</v>
      </c>
      <c r="C838" s="4" t="s">
        <v>858</v>
      </c>
      <c r="D838" s="2">
        <v>2483</v>
      </c>
    </row>
    <row r="839" spans="1:4" x14ac:dyDescent="0.2">
      <c r="A839" s="1" t="s">
        <v>4</v>
      </c>
      <c r="B839" s="3" t="s">
        <v>856</v>
      </c>
      <c r="C839" s="4" t="s">
        <v>859</v>
      </c>
      <c r="D839" s="2">
        <v>196</v>
      </c>
    </row>
    <row r="840" spans="1:4" x14ac:dyDescent="0.2">
      <c r="A840" s="1" t="s">
        <v>4</v>
      </c>
      <c r="B840" s="3" t="s">
        <v>856</v>
      </c>
      <c r="C840" s="4" t="s">
        <v>860</v>
      </c>
      <c r="D840" s="2">
        <v>25694</v>
      </c>
    </row>
    <row r="841" spans="1:4" x14ac:dyDescent="0.2">
      <c r="A841" s="1" t="s">
        <v>4</v>
      </c>
      <c r="B841" s="3" t="s">
        <v>856</v>
      </c>
      <c r="C841" s="4" t="s">
        <v>861</v>
      </c>
      <c r="D841" s="2">
        <v>328</v>
      </c>
    </row>
    <row r="842" spans="1:4" x14ac:dyDescent="0.2">
      <c r="A842" s="1" t="s">
        <v>4</v>
      </c>
      <c r="B842" s="3" t="s">
        <v>856</v>
      </c>
      <c r="C842" s="4" t="s">
        <v>862</v>
      </c>
      <c r="D842" s="2">
        <v>189</v>
      </c>
    </row>
    <row r="843" spans="1:4" x14ac:dyDescent="0.2">
      <c r="A843" s="1" t="s">
        <v>4</v>
      </c>
      <c r="B843" s="3" t="s">
        <v>856</v>
      </c>
      <c r="C843" s="4" t="s">
        <v>863</v>
      </c>
      <c r="D843" s="2">
        <v>205</v>
      </c>
    </row>
    <row r="844" spans="1:4" x14ac:dyDescent="0.2">
      <c r="A844" s="1" t="s">
        <v>4</v>
      </c>
      <c r="B844" s="3" t="s">
        <v>856</v>
      </c>
      <c r="C844" s="4" t="s">
        <v>864</v>
      </c>
      <c r="D844" s="2">
        <v>10896</v>
      </c>
    </row>
    <row r="845" spans="1:4" x14ac:dyDescent="0.2">
      <c r="A845" s="1" t="s">
        <v>4</v>
      </c>
      <c r="B845" s="3" t="s">
        <v>856</v>
      </c>
      <c r="C845" s="4" t="s">
        <v>865</v>
      </c>
      <c r="D845" s="2">
        <v>5138</v>
      </c>
    </row>
    <row r="846" spans="1:4" x14ac:dyDescent="0.2">
      <c r="A846" s="1" t="s">
        <v>4</v>
      </c>
      <c r="B846" s="3" t="s">
        <v>856</v>
      </c>
      <c r="C846" s="4" t="s">
        <v>866</v>
      </c>
      <c r="D846" s="2">
        <v>27005</v>
      </c>
    </row>
    <row r="847" spans="1:4" x14ac:dyDescent="0.2">
      <c r="A847" s="1" t="s">
        <v>4</v>
      </c>
      <c r="B847" s="3" t="s">
        <v>856</v>
      </c>
      <c r="C847" s="4" t="s">
        <v>867</v>
      </c>
      <c r="D847" s="2">
        <v>843</v>
      </c>
    </row>
    <row r="848" spans="1:4" x14ac:dyDescent="0.2">
      <c r="A848" s="1" t="s">
        <v>4</v>
      </c>
      <c r="B848" s="3" t="s">
        <v>856</v>
      </c>
      <c r="C848" s="4" t="s">
        <v>868</v>
      </c>
      <c r="D848" s="2">
        <v>2197</v>
      </c>
    </row>
    <row r="849" spans="1:4" x14ac:dyDescent="0.2">
      <c r="A849" s="1" t="s">
        <v>4</v>
      </c>
      <c r="B849" s="3" t="s">
        <v>856</v>
      </c>
      <c r="C849" s="4" t="s">
        <v>869</v>
      </c>
      <c r="D849" s="2">
        <v>16361</v>
      </c>
    </row>
    <row r="850" spans="1:4" x14ac:dyDescent="0.2">
      <c r="A850" s="1" t="s">
        <v>4</v>
      </c>
      <c r="B850" s="3" t="s">
        <v>856</v>
      </c>
      <c r="C850" s="4" t="s">
        <v>870</v>
      </c>
      <c r="D850" s="2">
        <v>3733</v>
      </c>
    </row>
    <row r="851" spans="1:4" x14ac:dyDescent="0.2">
      <c r="A851" s="1" t="s">
        <v>4</v>
      </c>
      <c r="B851" s="3" t="s">
        <v>856</v>
      </c>
      <c r="C851" s="4" t="s">
        <v>871</v>
      </c>
      <c r="D851" s="2">
        <v>9440</v>
      </c>
    </row>
    <row r="852" spans="1:4" x14ac:dyDescent="0.2">
      <c r="A852" s="1" t="s">
        <v>4</v>
      </c>
      <c r="B852" s="3" t="s">
        <v>856</v>
      </c>
      <c r="C852" s="4" t="s">
        <v>872</v>
      </c>
      <c r="D852" s="2">
        <v>1874</v>
      </c>
    </row>
    <row r="853" spans="1:4" x14ac:dyDescent="0.2">
      <c r="A853" s="1" t="s">
        <v>4</v>
      </c>
      <c r="B853" s="3" t="s">
        <v>856</v>
      </c>
      <c r="C853" s="4" t="s">
        <v>873</v>
      </c>
      <c r="D853" s="2">
        <v>4142</v>
      </c>
    </row>
    <row r="854" spans="1:4" x14ac:dyDescent="0.2">
      <c r="A854" s="1" t="s">
        <v>4</v>
      </c>
      <c r="B854" s="3" t="s">
        <v>856</v>
      </c>
      <c r="C854" s="4" t="s">
        <v>874</v>
      </c>
      <c r="D854" s="2">
        <v>16374</v>
      </c>
    </row>
    <row r="855" spans="1:4" x14ac:dyDescent="0.2">
      <c r="A855" s="1" t="s">
        <v>4</v>
      </c>
      <c r="B855" s="3" t="s">
        <v>856</v>
      </c>
      <c r="C855" s="4" t="s">
        <v>875</v>
      </c>
      <c r="D855" s="2">
        <v>420</v>
      </c>
    </row>
    <row r="856" spans="1:4" x14ac:dyDescent="0.2">
      <c r="A856" s="1" t="s">
        <v>4</v>
      </c>
      <c r="B856" s="3" t="s">
        <v>856</v>
      </c>
      <c r="C856" s="4" t="s">
        <v>876</v>
      </c>
      <c r="D856" s="2">
        <v>17447</v>
      </c>
    </row>
    <row r="857" spans="1:4" x14ac:dyDescent="0.2">
      <c r="A857" s="1" t="s">
        <v>4</v>
      </c>
      <c r="B857" s="3" t="s">
        <v>856</v>
      </c>
      <c r="C857" s="4" t="s">
        <v>877</v>
      </c>
      <c r="D857" s="2">
        <v>20770</v>
      </c>
    </row>
    <row r="858" spans="1:4" x14ac:dyDescent="0.2">
      <c r="A858" s="1" t="s">
        <v>4</v>
      </c>
      <c r="B858" s="3" t="s">
        <v>856</v>
      </c>
      <c r="C858" s="4" t="s">
        <v>878</v>
      </c>
      <c r="D858" s="2">
        <v>1454</v>
      </c>
    </row>
    <row r="859" spans="1:4" x14ac:dyDescent="0.2">
      <c r="A859" s="1" t="s">
        <v>4</v>
      </c>
      <c r="B859" s="3" t="s">
        <v>856</v>
      </c>
      <c r="C859" s="4" t="s">
        <v>879</v>
      </c>
      <c r="D859" s="2">
        <v>8553</v>
      </c>
    </row>
    <row r="860" spans="1:4" x14ac:dyDescent="0.2">
      <c r="A860" s="1" t="s">
        <v>4</v>
      </c>
      <c r="B860" s="3" t="s">
        <v>856</v>
      </c>
      <c r="C860" s="4" t="s">
        <v>880</v>
      </c>
      <c r="D860" s="2">
        <v>9094</v>
      </c>
    </row>
    <row r="861" spans="1:4" x14ac:dyDescent="0.2">
      <c r="A861" s="1" t="s">
        <v>4</v>
      </c>
      <c r="B861" s="3" t="s">
        <v>856</v>
      </c>
      <c r="C861" s="4" t="s">
        <v>881</v>
      </c>
      <c r="D861" s="2">
        <v>168</v>
      </c>
    </row>
    <row r="862" spans="1:4" x14ac:dyDescent="0.2">
      <c r="A862" s="1" t="s">
        <v>4</v>
      </c>
      <c r="B862" s="3" t="s">
        <v>856</v>
      </c>
      <c r="C862" s="4" t="s">
        <v>882</v>
      </c>
      <c r="D862" s="2">
        <v>4717</v>
      </c>
    </row>
    <row r="863" spans="1:4" x14ac:dyDescent="0.2">
      <c r="A863" s="1" t="s">
        <v>4</v>
      </c>
      <c r="B863" s="3" t="s">
        <v>856</v>
      </c>
      <c r="C863" s="4" t="s">
        <v>883</v>
      </c>
      <c r="D863" s="2">
        <v>3793</v>
      </c>
    </row>
    <row r="864" spans="1:4" x14ac:dyDescent="0.2">
      <c r="A864" s="1" t="s">
        <v>4</v>
      </c>
      <c r="B864" s="3" t="s">
        <v>856</v>
      </c>
      <c r="C864" s="4" t="s">
        <v>884</v>
      </c>
      <c r="D864" s="2">
        <v>8983</v>
      </c>
    </row>
    <row r="865" spans="1:4" x14ac:dyDescent="0.2">
      <c r="A865" s="1" t="s">
        <v>4</v>
      </c>
      <c r="B865" s="3" t="s">
        <v>856</v>
      </c>
      <c r="C865" s="4" t="s">
        <v>885</v>
      </c>
      <c r="D865" s="2">
        <v>10740</v>
      </c>
    </row>
    <row r="866" spans="1:4" x14ac:dyDescent="0.2">
      <c r="A866" s="1" t="s">
        <v>4</v>
      </c>
      <c r="B866" s="3" t="s">
        <v>856</v>
      </c>
      <c r="C866" s="4" t="s">
        <v>886</v>
      </c>
      <c r="D866" s="2">
        <v>21568</v>
      </c>
    </row>
    <row r="867" spans="1:4" x14ac:dyDescent="0.2">
      <c r="A867" s="1" t="s">
        <v>4</v>
      </c>
      <c r="B867" s="3" t="s">
        <v>856</v>
      </c>
      <c r="C867" s="4" t="s">
        <v>887</v>
      </c>
      <c r="D867" s="2">
        <v>8086</v>
      </c>
    </row>
    <row r="868" spans="1:4" x14ac:dyDescent="0.2">
      <c r="A868" s="1" t="s">
        <v>4</v>
      </c>
      <c r="B868" s="3" t="s">
        <v>856</v>
      </c>
      <c r="C868" s="4" t="s">
        <v>888</v>
      </c>
      <c r="D868" s="2">
        <v>481</v>
      </c>
    </row>
    <row r="869" spans="1:4" x14ac:dyDescent="0.2">
      <c r="A869" s="1" t="s">
        <v>4</v>
      </c>
      <c r="B869" s="3" t="s">
        <v>856</v>
      </c>
      <c r="C869" s="4" t="s">
        <v>889</v>
      </c>
      <c r="D869" s="2">
        <v>241</v>
      </c>
    </row>
    <row r="870" spans="1:4" x14ac:dyDescent="0.2">
      <c r="A870" s="1" t="s">
        <v>4</v>
      </c>
      <c r="B870" s="3" t="s">
        <v>856</v>
      </c>
      <c r="C870" s="4" t="s">
        <v>890</v>
      </c>
      <c r="D870" s="2">
        <v>188</v>
      </c>
    </row>
    <row r="871" spans="1:4" x14ac:dyDescent="0.2">
      <c r="A871" s="1" t="s">
        <v>4</v>
      </c>
      <c r="B871" s="3" t="s">
        <v>856</v>
      </c>
      <c r="C871" s="4" t="s">
        <v>891</v>
      </c>
      <c r="D871" s="2">
        <v>1413</v>
      </c>
    </row>
    <row r="872" spans="1:4" x14ac:dyDescent="0.2">
      <c r="A872" s="1" t="s">
        <v>4</v>
      </c>
      <c r="B872" s="3" t="s">
        <v>856</v>
      </c>
      <c r="C872" s="4" t="s">
        <v>892</v>
      </c>
      <c r="D872" s="2">
        <v>313</v>
      </c>
    </row>
    <row r="873" spans="1:4" x14ac:dyDescent="0.2">
      <c r="A873" s="1" t="s">
        <v>4</v>
      </c>
      <c r="B873" s="3" t="s">
        <v>856</v>
      </c>
      <c r="C873" s="4" t="s">
        <v>893</v>
      </c>
      <c r="D873" s="2">
        <v>119</v>
      </c>
    </row>
    <row r="874" spans="1:4" x14ac:dyDescent="0.2">
      <c r="A874" s="1" t="s">
        <v>4</v>
      </c>
      <c r="B874" s="3" t="s">
        <v>856</v>
      </c>
      <c r="C874" s="4" t="s">
        <v>894</v>
      </c>
      <c r="D874" s="2">
        <v>18</v>
      </c>
    </row>
    <row r="875" spans="1:4" x14ac:dyDescent="0.2">
      <c r="A875" s="1" t="s">
        <v>4</v>
      </c>
      <c r="B875" s="3" t="s">
        <v>856</v>
      </c>
      <c r="C875" s="4" t="s">
        <v>895</v>
      </c>
      <c r="D875" s="2">
        <v>1408</v>
      </c>
    </row>
    <row r="876" spans="1:4" x14ac:dyDescent="0.2">
      <c r="A876" s="1" t="s">
        <v>4</v>
      </c>
      <c r="B876" s="3" t="s">
        <v>856</v>
      </c>
      <c r="C876" s="4" t="s">
        <v>896</v>
      </c>
      <c r="D876" s="2">
        <v>4375</v>
      </c>
    </row>
    <row r="877" spans="1:4" x14ac:dyDescent="0.2">
      <c r="A877" s="1" t="s">
        <v>4</v>
      </c>
      <c r="B877" s="3" t="s">
        <v>856</v>
      </c>
      <c r="C877" s="4" t="s">
        <v>897</v>
      </c>
      <c r="D877" s="2">
        <v>617</v>
      </c>
    </row>
    <row r="878" spans="1:4" x14ac:dyDescent="0.2">
      <c r="A878" s="1" t="s">
        <v>4</v>
      </c>
      <c r="B878" s="3" t="s">
        <v>856</v>
      </c>
      <c r="C878" s="4" t="s">
        <v>898</v>
      </c>
      <c r="D878" s="2">
        <v>59</v>
      </c>
    </row>
    <row r="879" spans="1:4" x14ac:dyDescent="0.2">
      <c r="A879" s="1" t="s">
        <v>4</v>
      </c>
      <c r="B879" s="3" t="s">
        <v>856</v>
      </c>
      <c r="C879" s="4" t="s">
        <v>899</v>
      </c>
      <c r="D879" s="2">
        <v>1150</v>
      </c>
    </row>
    <row r="880" spans="1:4" x14ac:dyDescent="0.2">
      <c r="A880" s="1" t="s">
        <v>4</v>
      </c>
      <c r="B880" s="3" t="s">
        <v>856</v>
      </c>
      <c r="C880" s="4" t="s">
        <v>900</v>
      </c>
      <c r="D880" s="2">
        <v>15840</v>
      </c>
    </row>
    <row r="881" spans="1:4" x14ac:dyDescent="0.2">
      <c r="A881" s="1" t="s">
        <v>4</v>
      </c>
      <c r="B881" s="3" t="s">
        <v>856</v>
      </c>
      <c r="C881" s="4" t="s">
        <v>901</v>
      </c>
      <c r="D881" s="2">
        <v>725</v>
      </c>
    </row>
    <row r="882" spans="1:4" x14ac:dyDescent="0.2">
      <c r="A882" s="1" t="s">
        <v>4</v>
      </c>
      <c r="B882" s="3" t="s">
        <v>856</v>
      </c>
      <c r="C882" s="4" t="s">
        <v>902</v>
      </c>
      <c r="D882" s="2">
        <v>1555</v>
      </c>
    </row>
    <row r="883" spans="1:4" x14ac:dyDescent="0.2">
      <c r="A883" s="1" t="s">
        <v>4</v>
      </c>
      <c r="B883" s="3" t="s">
        <v>856</v>
      </c>
      <c r="C883" s="4" t="s">
        <v>903</v>
      </c>
      <c r="D883" s="2">
        <v>10374</v>
      </c>
    </row>
    <row r="884" spans="1:4" x14ac:dyDescent="0.2">
      <c r="A884" s="1" t="s">
        <v>4</v>
      </c>
      <c r="B884" s="3" t="s">
        <v>856</v>
      </c>
      <c r="C884" s="4" t="s">
        <v>904</v>
      </c>
      <c r="D884" s="2">
        <v>14440</v>
      </c>
    </row>
    <row r="885" spans="1:4" x14ac:dyDescent="0.2">
      <c r="A885" s="1" t="s">
        <v>4</v>
      </c>
      <c r="B885" s="3" t="s">
        <v>856</v>
      </c>
      <c r="C885" s="4" t="s">
        <v>905</v>
      </c>
      <c r="D885" s="2">
        <v>166</v>
      </c>
    </row>
    <row r="886" spans="1:4" x14ac:dyDescent="0.2">
      <c r="A886" s="1" t="s">
        <v>4</v>
      </c>
      <c r="B886" s="3" t="s">
        <v>856</v>
      </c>
      <c r="C886" s="4" t="s">
        <v>906</v>
      </c>
      <c r="D886" s="2">
        <v>5709</v>
      </c>
    </row>
    <row r="887" spans="1:4" x14ac:dyDescent="0.2">
      <c r="A887" s="1" t="s">
        <v>4</v>
      </c>
      <c r="B887" s="3" t="s">
        <v>856</v>
      </c>
      <c r="C887" s="4" t="s">
        <v>907</v>
      </c>
      <c r="D887" s="2">
        <v>11544</v>
      </c>
    </row>
    <row r="888" spans="1:4" x14ac:dyDescent="0.2">
      <c r="A888" s="1" t="s">
        <v>4</v>
      </c>
      <c r="B888" s="3" t="s">
        <v>856</v>
      </c>
      <c r="C888" s="4" t="s">
        <v>908</v>
      </c>
      <c r="D888" s="2">
        <v>31</v>
      </c>
    </row>
    <row r="889" spans="1:4" x14ac:dyDescent="0.2">
      <c r="A889" s="1" t="s">
        <v>4</v>
      </c>
      <c r="B889" s="3" t="s">
        <v>856</v>
      </c>
      <c r="C889" s="4" t="s">
        <v>909</v>
      </c>
      <c r="D889" s="2">
        <v>496</v>
      </c>
    </row>
    <row r="890" spans="1:4" x14ac:dyDescent="0.2">
      <c r="A890" s="1" t="s">
        <v>4</v>
      </c>
      <c r="B890" s="3" t="s">
        <v>856</v>
      </c>
      <c r="C890" s="4" t="s">
        <v>910</v>
      </c>
      <c r="D890" s="2">
        <v>50754</v>
      </c>
    </row>
    <row r="891" spans="1:4" x14ac:dyDescent="0.2">
      <c r="A891" s="1" t="s">
        <v>4</v>
      </c>
      <c r="B891" s="3" t="s">
        <v>856</v>
      </c>
      <c r="C891" s="4" t="s">
        <v>911</v>
      </c>
      <c r="D891" s="2">
        <v>321</v>
      </c>
    </row>
    <row r="892" spans="1:4" x14ac:dyDescent="0.2">
      <c r="A892" s="1" t="s">
        <v>4</v>
      </c>
      <c r="B892" s="3" t="s">
        <v>912</v>
      </c>
      <c r="C892" s="4" t="s">
        <v>913</v>
      </c>
      <c r="D892" s="2">
        <v>29</v>
      </c>
    </row>
    <row r="893" spans="1:4" x14ac:dyDescent="0.2">
      <c r="A893" s="1" t="s">
        <v>4</v>
      </c>
      <c r="B893" s="3" t="s">
        <v>912</v>
      </c>
      <c r="C893" s="4" t="s">
        <v>914</v>
      </c>
      <c r="D893" s="2">
        <v>67</v>
      </c>
    </row>
    <row r="894" spans="1:4" x14ac:dyDescent="0.2">
      <c r="A894" s="1" t="s">
        <v>4</v>
      </c>
      <c r="B894" s="3" t="s">
        <v>912</v>
      </c>
      <c r="C894" s="4" t="s">
        <v>915</v>
      </c>
      <c r="D894" s="2">
        <v>160</v>
      </c>
    </row>
    <row r="895" spans="1:4" x14ac:dyDescent="0.2">
      <c r="A895" s="1" t="s">
        <v>4</v>
      </c>
      <c r="B895" s="3" t="s">
        <v>912</v>
      </c>
      <c r="C895" s="4" t="s">
        <v>916</v>
      </c>
      <c r="D895" s="2">
        <v>558</v>
      </c>
    </row>
    <row r="896" spans="1:4" x14ac:dyDescent="0.2">
      <c r="A896" s="1" t="s">
        <v>4</v>
      </c>
      <c r="B896" s="3" t="s">
        <v>912</v>
      </c>
      <c r="C896" s="4" t="s">
        <v>917</v>
      </c>
      <c r="D896" s="2">
        <v>126010</v>
      </c>
    </row>
    <row r="897" spans="1:4" x14ac:dyDescent="0.2">
      <c r="A897" s="1" t="s">
        <v>4</v>
      </c>
      <c r="B897" s="3" t="s">
        <v>912</v>
      </c>
      <c r="C897" s="4" t="s">
        <v>918</v>
      </c>
      <c r="D897" s="2">
        <v>10456</v>
      </c>
    </row>
    <row r="898" spans="1:4" x14ac:dyDescent="0.2">
      <c r="A898" s="1" t="s">
        <v>4</v>
      </c>
      <c r="B898" s="3" t="s">
        <v>912</v>
      </c>
      <c r="C898" s="4" t="s">
        <v>919</v>
      </c>
      <c r="D898" s="2">
        <v>85</v>
      </c>
    </row>
    <row r="899" spans="1:4" x14ac:dyDescent="0.2">
      <c r="A899" s="1" t="s">
        <v>4</v>
      </c>
      <c r="B899" s="3" t="s">
        <v>912</v>
      </c>
      <c r="C899" s="4" t="s">
        <v>920</v>
      </c>
      <c r="D899" s="2">
        <v>311</v>
      </c>
    </row>
    <row r="900" spans="1:4" x14ac:dyDescent="0.2">
      <c r="A900" s="1" t="s">
        <v>4</v>
      </c>
      <c r="B900" s="3" t="s">
        <v>912</v>
      </c>
      <c r="C900" s="4" t="s">
        <v>921</v>
      </c>
      <c r="D900" s="2">
        <v>39</v>
      </c>
    </row>
    <row r="901" spans="1:4" x14ac:dyDescent="0.2">
      <c r="A901" s="1" t="s">
        <v>4</v>
      </c>
      <c r="B901" s="3" t="s">
        <v>912</v>
      </c>
      <c r="C901" s="4" t="s">
        <v>922</v>
      </c>
      <c r="D901" s="2">
        <v>148</v>
      </c>
    </row>
    <row r="902" spans="1:4" x14ac:dyDescent="0.2">
      <c r="A902" s="1" t="s">
        <v>4</v>
      </c>
      <c r="B902" s="3" t="s">
        <v>912</v>
      </c>
      <c r="C902" s="4" t="s">
        <v>923</v>
      </c>
      <c r="D902" s="2">
        <v>71089</v>
      </c>
    </row>
    <row r="903" spans="1:4" x14ac:dyDescent="0.2">
      <c r="A903" s="1" t="s">
        <v>4</v>
      </c>
      <c r="B903" s="3" t="s">
        <v>912</v>
      </c>
      <c r="C903" s="4" t="s">
        <v>924</v>
      </c>
      <c r="D903" s="2">
        <v>4541</v>
      </c>
    </row>
    <row r="904" spans="1:4" x14ac:dyDescent="0.2">
      <c r="A904" s="1" t="s">
        <v>4</v>
      </c>
      <c r="B904" s="3" t="s">
        <v>912</v>
      </c>
      <c r="C904" s="4" t="s">
        <v>925</v>
      </c>
      <c r="D904" s="2">
        <v>24003</v>
      </c>
    </row>
    <row r="905" spans="1:4" x14ac:dyDescent="0.2">
      <c r="A905" s="1" t="s">
        <v>4</v>
      </c>
      <c r="B905" s="3" t="s">
        <v>912</v>
      </c>
      <c r="C905" s="4" t="s">
        <v>926</v>
      </c>
      <c r="D905" s="2">
        <v>5750</v>
      </c>
    </row>
    <row r="906" spans="1:4" x14ac:dyDescent="0.2">
      <c r="A906" s="1" t="s">
        <v>4</v>
      </c>
      <c r="B906" s="3" t="s">
        <v>912</v>
      </c>
      <c r="C906" s="4" t="s">
        <v>927</v>
      </c>
      <c r="D906" s="2">
        <v>15479</v>
      </c>
    </row>
    <row r="907" spans="1:4" x14ac:dyDescent="0.2">
      <c r="A907" s="1" t="s">
        <v>4</v>
      </c>
      <c r="B907" s="3" t="s">
        <v>912</v>
      </c>
      <c r="C907" s="4" t="s">
        <v>928</v>
      </c>
      <c r="D907" s="2">
        <v>633</v>
      </c>
    </row>
    <row r="908" spans="1:4" x14ac:dyDescent="0.2">
      <c r="A908" s="1" t="s">
        <v>4</v>
      </c>
      <c r="B908" s="3" t="s">
        <v>912</v>
      </c>
      <c r="C908" s="4" t="s">
        <v>929</v>
      </c>
      <c r="D908" s="2">
        <v>13708</v>
      </c>
    </row>
    <row r="909" spans="1:4" x14ac:dyDescent="0.2">
      <c r="A909" s="1" t="s">
        <v>4</v>
      </c>
      <c r="B909" s="3" t="s">
        <v>912</v>
      </c>
      <c r="C909" s="4" t="s">
        <v>930</v>
      </c>
      <c r="D909" s="2">
        <v>5388</v>
      </c>
    </row>
    <row r="910" spans="1:4" x14ac:dyDescent="0.2">
      <c r="A910" s="1" t="s">
        <v>4</v>
      </c>
      <c r="B910" s="3" t="s">
        <v>912</v>
      </c>
      <c r="C910" s="4" t="s">
        <v>931</v>
      </c>
      <c r="D910" s="2">
        <v>386</v>
      </c>
    </row>
    <row r="911" spans="1:4" x14ac:dyDescent="0.2">
      <c r="A911" s="1" t="s">
        <v>4</v>
      </c>
      <c r="B911" s="3" t="s">
        <v>912</v>
      </c>
      <c r="C911" s="4" t="s">
        <v>932</v>
      </c>
      <c r="D911" s="2">
        <v>28108</v>
      </c>
    </row>
    <row r="912" spans="1:4" x14ac:dyDescent="0.2">
      <c r="A912" s="1" t="s">
        <v>4</v>
      </c>
      <c r="B912" s="3" t="s">
        <v>912</v>
      </c>
      <c r="C912" s="4" t="s">
        <v>933</v>
      </c>
      <c r="D912" s="2">
        <v>2692</v>
      </c>
    </row>
    <row r="913" spans="1:4" x14ac:dyDescent="0.2">
      <c r="A913" s="1" t="s">
        <v>4</v>
      </c>
      <c r="B913" s="3" t="s">
        <v>912</v>
      </c>
      <c r="C913" s="4" t="s">
        <v>934</v>
      </c>
      <c r="D913" s="2">
        <v>140</v>
      </c>
    </row>
    <row r="914" spans="1:4" x14ac:dyDescent="0.2">
      <c r="A914" s="1" t="s">
        <v>4</v>
      </c>
      <c r="B914" s="3" t="s">
        <v>912</v>
      </c>
      <c r="C914" s="4" t="s">
        <v>935</v>
      </c>
      <c r="D914" s="2">
        <v>3629</v>
      </c>
    </row>
    <row r="915" spans="1:4" x14ac:dyDescent="0.2">
      <c r="A915" s="1" t="s">
        <v>4</v>
      </c>
      <c r="B915" s="3" t="s">
        <v>912</v>
      </c>
      <c r="C915" s="4" t="s">
        <v>936</v>
      </c>
      <c r="D915" s="2">
        <v>2574</v>
      </c>
    </row>
    <row r="916" spans="1:4" x14ac:dyDescent="0.2">
      <c r="A916" s="1" t="s">
        <v>4</v>
      </c>
      <c r="B916" s="3" t="s">
        <v>912</v>
      </c>
      <c r="C916" s="4" t="s">
        <v>937</v>
      </c>
      <c r="D916" s="2">
        <v>3974</v>
      </c>
    </row>
    <row r="917" spans="1:4" x14ac:dyDescent="0.2">
      <c r="A917" s="1" t="s">
        <v>4</v>
      </c>
      <c r="B917" s="3" t="s">
        <v>912</v>
      </c>
      <c r="C917" s="4" t="s">
        <v>938</v>
      </c>
      <c r="D917" s="2">
        <v>19949</v>
      </c>
    </row>
    <row r="918" spans="1:4" x14ac:dyDescent="0.2">
      <c r="A918" s="1" t="s">
        <v>4</v>
      </c>
      <c r="B918" s="3" t="s">
        <v>939</v>
      </c>
      <c r="C918" s="4" t="s">
        <v>940</v>
      </c>
      <c r="D918" s="2">
        <v>20304</v>
      </c>
    </row>
    <row r="919" spans="1:4" x14ac:dyDescent="0.2">
      <c r="A919" s="1" t="s">
        <v>4</v>
      </c>
      <c r="B919" s="3" t="s">
        <v>939</v>
      </c>
      <c r="C919" s="4" t="s">
        <v>941</v>
      </c>
      <c r="D919" s="2">
        <v>7489</v>
      </c>
    </row>
    <row r="920" spans="1:4" x14ac:dyDescent="0.2">
      <c r="A920" s="1" t="s">
        <v>4</v>
      </c>
      <c r="B920" s="3" t="s">
        <v>939</v>
      </c>
      <c r="C920" s="4" t="s">
        <v>942</v>
      </c>
      <c r="D920" s="2">
        <v>22</v>
      </c>
    </row>
    <row r="921" spans="1:4" x14ac:dyDescent="0.2">
      <c r="A921" s="1" t="s">
        <v>4</v>
      </c>
      <c r="B921" s="3" t="s">
        <v>939</v>
      </c>
      <c r="C921" s="4" t="s">
        <v>943</v>
      </c>
      <c r="D921" s="2">
        <v>29</v>
      </c>
    </row>
    <row r="922" spans="1:4" x14ac:dyDescent="0.2">
      <c r="A922" s="1" t="s">
        <v>4</v>
      </c>
      <c r="B922" s="3" t="s">
        <v>939</v>
      </c>
      <c r="C922" s="4" t="s">
        <v>944</v>
      </c>
      <c r="D922" s="2">
        <v>1400</v>
      </c>
    </row>
    <row r="923" spans="1:4" x14ac:dyDescent="0.2">
      <c r="A923" s="1" t="s">
        <v>4</v>
      </c>
      <c r="B923" s="3" t="s">
        <v>939</v>
      </c>
      <c r="C923" s="4" t="s">
        <v>945</v>
      </c>
      <c r="D923" s="2">
        <v>245</v>
      </c>
    </row>
    <row r="924" spans="1:4" x14ac:dyDescent="0.2">
      <c r="A924" s="1" t="s">
        <v>4</v>
      </c>
      <c r="B924" s="3" t="s">
        <v>939</v>
      </c>
      <c r="C924" s="4" t="s">
        <v>946</v>
      </c>
      <c r="D924" s="2">
        <v>258</v>
      </c>
    </row>
    <row r="925" spans="1:4" x14ac:dyDescent="0.2">
      <c r="A925" s="1" t="s">
        <v>4</v>
      </c>
      <c r="B925" s="3" t="s">
        <v>939</v>
      </c>
      <c r="C925" s="4" t="s">
        <v>947</v>
      </c>
      <c r="D925" s="2">
        <v>56</v>
      </c>
    </row>
    <row r="926" spans="1:4" x14ac:dyDescent="0.2">
      <c r="A926" s="1" t="s">
        <v>4</v>
      </c>
      <c r="B926" s="3" t="s">
        <v>939</v>
      </c>
      <c r="C926" s="4" t="s">
        <v>948</v>
      </c>
      <c r="D926" s="2">
        <v>824</v>
      </c>
    </row>
    <row r="927" spans="1:4" x14ac:dyDescent="0.2">
      <c r="A927" s="1" t="s">
        <v>4</v>
      </c>
      <c r="B927" s="3" t="s">
        <v>939</v>
      </c>
      <c r="C927" s="4" t="s">
        <v>949</v>
      </c>
      <c r="D927" s="2">
        <v>121114</v>
      </c>
    </row>
    <row r="928" spans="1:4" x14ac:dyDescent="0.2">
      <c r="A928" s="1" t="s">
        <v>4</v>
      </c>
      <c r="B928" s="3" t="s">
        <v>939</v>
      </c>
      <c r="C928" s="4" t="s">
        <v>950</v>
      </c>
      <c r="D928" s="2">
        <v>67189</v>
      </c>
    </row>
    <row r="929" spans="1:4" x14ac:dyDescent="0.2">
      <c r="A929" s="1" t="s">
        <v>4</v>
      </c>
      <c r="B929" s="3" t="s">
        <v>939</v>
      </c>
      <c r="C929" s="4" t="s">
        <v>951</v>
      </c>
      <c r="D929" s="2">
        <v>160817</v>
      </c>
    </row>
    <row r="930" spans="1:4" x14ac:dyDescent="0.2">
      <c r="A930" s="1" t="s">
        <v>4</v>
      </c>
      <c r="B930" s="3" t="s">
        <v>939</v>
      </c>
      <c r="C930" s="4" t="s">
        <v>952</v>
      </c>
      <c r="D930" s="2">
        <v>26473</v>
      </c>
    </row>
    <row r="931" spans="1:4" x14ac:dyDescent="0.2">
      <c r="A931" s="1" t="s">
        <v>4</v>
      </c>
      <c r="B931" s="3" t="s">
        <v>939</v>
      </c>
      <c r="C931" s="4" t="s">
        <v>953</v>
      </c>
      <c r="D931" s="2">
        <v>18850</v>
      </c>
    </row>
    <row r="932" spans="1:4" x14ac:dyDescent="0.2">
      <c r="A932" s="1" t="s">
        <v>4</v>
      </c>
      <c r="B932" s="3" t="s">
        <v>939</v>
      </c>
      <c r="C932" s="4" t="s">
        <v>954</v>
      </c>
      <c r="D932" s="2">
        <v>22207</v>
      </c>
    </row>
    <row r="933" spans="1:4" x14ac:dyDescent="0.2">
      <c r="A933" s="1" t="s">
        <v>4</v>
      </c>
      <c r="B933" s="3" t="s">
        <v>939</v>
      </c>
      <c r="C933" s="4" t="s">
        <v>955</v>
      </c>
      <c r="D933" s="2">
        <v>2257</v>
      </c>
    </row>
    <row r="934" spans="1:4" x14ac:dyDescent="0.2">
      <c r="A934" s="1" t="s">
        <v>4</v>
      </c>
      <c r="B934" s="3" t="s">
        <v>939</v>
      </c>
      <c r="C934" s="4" t="s">
        <v>956</v>
      </c>
      <c r="D934" s="2">
        <v>31269</v>
      </c>
    </row>
    <row r="935" spans="1:4" x14ac:dyDescent="0.2">
      <c r="A935" s="1" t="s">
        <v>4</v>
      </c>
      <c r="B935" s="3" t="s">
        <v>939</v>
      </c>
      <c r="C935" s="4" t="s">
        <v>957</v>
      </c>
      <c r="D935" s="2">
        <v>163881</v>
      </c>
    </row>
    <row r="936" spans="1:4" x14ac:dyDescent="0.2">
      <c r="A936" s="1" t="s">
        <v>4</v>
      </c>
      <c r="B936" s="3" t="s">
        <v>939</v>
      </c>
      <c r="C936" s="4" t="s">
        <v>958</v>
      </c>
      <c r="D936" s="2">
        <v>201595</v>
      </c>
    </row>
    <row r="937" spans="1:4" x14ac:dyDescent="0.2">
      <c r="A937" s="1" t="s">
        <v>4</v>
      </c>
      <c r="B937" s="3" t="s">
        <v>939</v>
      </c>
      <c r="C937" s="4" t="s">
        <v>959</v>
      </c>
      <c r="D937" s="2">
        <v>28</v>
      </c>
    </row>
    <row r="938" spans="1:4" x14ac:dyDescent="0.2">
      <c r="A938" s="1" t="s">
        <v>4</v>
      </c>
      <c r="B938" s="3" t="s">
        <v>960</v>
      </c>
      <c r="C938" s="4" t="s">
        <v>961</v>
      </c>
      <c r="D938" s="2">
        <v>9005</v>
      </c>
    </row>
    <row r="939" spans="1:4" x14ac:dyDescent="0.2">
      <c r="A939" s="1" t="s">
        <v>4</v>
      </c>
      <c r="B939" s="3" t="s">
        <v>960</v>
      </c>
      <c r="C939" s="4" t="s">
        <v>962</v>
      </c>
      <c r="D939" s="2">
        <v>4130</v>
      </c>
    </row>
    <row r="940" spans="1:4" x14ac:dyDescent="0.2">
      <c r="A940" s="1" t="s">
        <v>4</v>
      </c>
      <c r="B940" s="3" t="s">
        <v>960</v>
      </c>
      <c r="C940" s="4" t="s">
        <v>963</v>
      </c>
      <c r="D940" s="2">
        <v>66476</v>
      </c>
    </row>
    <row r="941" spans="1:4" x14ac:dyDescent="0.2">
      <c r="A941" s="1" t="s">
        <v>4</v>
      </c>
      <c r="B941" s="3" t="s">
        <v>960</v>
      </c>
      <c r="C941" s="4" t="s">
        <v>964</v>
      </c>
      <c r="D941" s="2">
        <v>3687</v>
      </c>
    </row>
    <row r="942" spans="1:4" x14ac:dyDescent="0.2">
      <c r="A942" s="1" t="s">
        <v>4</v>
      </c>
      <c r="B942" s="3" t="s">
        <v>960</v>
      </c>
      <c r="C942" s="4" t="s">
        <v>965</v>
      </c>
      <c r="D942" s="2">
        <v>3913</v>
      </c>
    </row>
    <row r="943" spans="1:4" x14ac:dyDescent="0.2">
      <c r="A943" s="1" t="s">
        <v>4</v>
      </c>
      <c r="B943" s="3" t="s">
        <v>960</v>
      </c>
      <c r="C943" s="4" t="s">
        <v>966</v>
      </c>
      <c r="D943" s="2">
        <v>186</v>
      </c>
    </row>
    <row r="944" spans="1:4" x14ac:dyDescent="0.2">
      <c r="A944" s="1" t="s">
        <v>4</v>
      </c>
      <c r="B944" s="3" t="s">
        <v>960</v>
      </c>
      <c r="C944" s="4" t="s">
        <v>967</v>
      </c>
      <c r="D944" s="2">
        <v>1633</v>
      </c>
    </row>
    <row r="945" spans="1:4" x14ac:dyDescent="0.2">
      <c r="A945" s="1" t="s">
        <v>4</v>
      </c>
      <c r="B945" s="3" t="s">
        <v>960</v>
      </c>
      <c r="C945" s="4" t="s">
        <v>968</v>
      </c>
      <c r="D945" s="2">
        <v>2378</v>
      </c>
    </row>
    <row r="946" spans="1:4" x14ac:dyDescent="0.2">
      <c r="A946" s="1" t="s">
        <v>4</v>
      </c>
      <c r="B946" s="3" t="s">
        <v>960</v>
      </c>
      <c r="C946" s="4" t="s">
        <v>969</v>
      </c>
      <c r="D946" s="2">
        <v>19499</v>
      </c>
    </row>
    <row r="947" spans="1:4" x14ac:dyDescent="0.2">
      <c r="A947" s="1" t="s">
        <v>4</v>
      </c>
      <c r="B947" s="3" t="s">
        <v>960</v>
      </c>
      <c r="C947" s="4" t="s">
        <v>970</v>
      </c>
      <c r="D947" s="2">
        <v>17062</v>
      </c>
    </row>
    <row r="948" spans="1:4" x14ac:dyDescent="0.2">
      <c r="A948" s="1" t="s">
        <v>4</v>
      </c>
      <c r="B948" s="3" t="s">
        <v>960</v>
      </c>
      <c r="C948" s="4" t="s">
        <v>971</v>
      </c>
      <c r="D948" s="2">
        <v>252849</v>
      </c>
    </row>
    <row r="949" spans="1:4" x14ac:dyDescent="0.2">
      <c r="A949" s="1" t="s">
        <v>4</v>
      </c>
      <c r="B949" s="3" t="s">
        <v>960</v>
      </c>
      <c r="C949" s="4" t="s">
        <v>972</v>
      </c>
      <c r="D949" s="2">
        <v>14496</v>
      </c>
    </row>
    <row r="950" spans="1:4" x14ac:dyDescent="0.2">
      <c r="A950" s="1" t="s">
        <v>4</v>
      </c>
      <c r="B950" s="3" t="s">
        <v>960</v>
      </c>
      <c r="C950" s="4" t="s">
        <v>973</v>
      </c>
      <c r="D950" s="2">
        <v>84</v>
      </c>
    </row>
    <row r="951" spans="1:4" x14ac:dyDescent="0.2">
      <c r="A951" s="1" t="s">
        <v>4</v>
      </c>
      <c r="B951" s="3" t="s">
        <v>960</v>
      </c>
      <c r="C951" s="4" t="s">
        <v>974</v>
      </c>
      <c r="D951" s="2">
        <v>5935</v>
      </c>
    </row>
    <row r="952" spans="1:4" x14ac:dyDescent="0.2">
      <c r="A952" s="1" t="s">
        <v>4</v>
      </c>
      <c r="B952" s="3" t="s">
        <v>960</v>
      </c>
      <c r="C952" s="4" t="s">
        <v>975</v>
      </c>
      <c r="D952" s="2">
        <v>22574</v>
      </c>
    </row>
    <row r="953" spans="1:4" x14ac:dyDescent="0.2">
      <c r="A953" s="1" t="s">
        <v>4</v>
      </c>
      <c r="B953" s="3" t="s">
        <v>960</v>
      </c>
      <c r="C953" s="4" t="s">
        <v>976</v>
      </c>
      <c r="D953" s="2">
        <v>9179</v>
      </c>
    </row>
    <row r="954" spans="1:4" x14ac:dyDescent="0.2">
      <c r="A954" s="1" t="s">
        <v>4</v>
      </c>
      <c r="B954" s="3" t="s">
        <v>960</v>
      </c>
      <c r="C954" s="4" t="s">
        <v>977</v>
      </c>
      <c r="D954" s="2">
        <v>7464</v>
      </c>
    </row>
    <row r="955" spans="1:4" x14ac:dyDescent="0.2">
      <c r="A955" s="1" t="s">
        <v>4</v>
      </c>
      <c r="B955" s="3" t="s">
        <v>960</v>
      </c>
      <c r="C955" s="4" t="s">
        <v>978</v>
      </c>
      <c r="D955" s="2">
        <v>9113</v>
      </c>
    </row>
    <row r="956" spans="1:4" x14ac:dyDescent="0.2">
      <c r="A956" s="1" t="s">
        <v>4</v>
      </c>
      <c r="B956" s="3" t="s">
        <v>960</v>
      </c>
      <c r="C956" s="4" t="s">
        <v>979</v>
      </c>
      <c r="D956" s="2">
        <v>9626</v>
      </c>
    </row>
    <row r="957" spans="1:4" x14ac:dyDescent="0.2">
      <c r="A957" s="1" t="s">
        <v>4</v>
      </c>
      <c r="B957" s="3" t="s">
        <v>960</v>
      </c>
      <c r="C957" s="4" t="s">
        <v>980</v>
      </c>
      <c r="D957" s="2">
        <v>3407</v>
      </c>
    </row>
    <row r="958" spans="1:4" x14ac:dyDescent="0.2">
      <c r="A958" s="1" t="s">
        <v>4</v>
      </c>
      <c r="B958" s="3" t="s">
        <v>960</v>
      </c>
      <c r="C958" s="4" t="s">
        <v>981</v>
      </c>
      <c r="D958" s="2">
        <v>4254</v>
      </c>
    </row>
    <row r="959" spans="1:4" x14ac:dyDescent="0.2">
      <c r="A959" s="1" t="s">
        <v>4</v>
      </c>
      <c r="B959" s="3" t="s">
        <v>960</v>
      </c>
      <c r="C959" s="4" t="s">
        <v>982</v>
      </c>
      <c r="D959" s="2">
        <v>4294</v>
      </c>
    </row>
    <row r="960" spans="1:4" x14ac:dyDescent="0.2">
      <c r="A960" s="1" t="s">
        <v>4</v>
      </c>
      <c r="B960" s="3" t="s">
        <v>960</v>
      </c>
      <c r="C960" s="4" t="s">
        <v>983</v>
      </c>
      <c r="D960" s="2">
        <v>3220</v>
      </c>
    </row>
    <row r="961" spans="1:4" x14ac:dyDescent="0.2">
      <c r="A961" s="1" t="s">
        <v>4</v>
      </c>
      <c r="B961" s="3" t="s">
        <v>960</v>
      </c>
      <c r="C961" s="4" t="s">
        <v>984</v>
      </c>
      <c r="D961" s="2">
        <v>7101</v>
      </c>
    </row>
    <row r="962" spans="1:4" x14ac:dyDescent="0.2">
      <c r="A962" s="1" t="s">
        <v>4</v>
      </c>
      <c r="B962" s="3" t="s">
        <v>960</v>
      </c>
      <c r="C962" s="4" t="s">
        <v>985</v>
      </c>
      <c r="D962" s="2">
        <v>5542</v>
      </c>
    </row>
    <row r="963" spans="1:4" x14ac:dyDescent="0.2">
      <c r="A963" s="1" t="s">
        <v>4</v>
      </c>
      <c r="B963" s="3" t="s">
        <v>960</v>
      </c>
      <c r="C963" s="4" t="s">
        <v>986</v>
      </c>
      <c r="D963" s="2">
        <v>10335</v>
      </c>
    </row>
    <row r="964" spans="1:4" x14ac:dyDescent="0.2">
      <c r="A964" s="1" t="s">
        <v>4</v>
      </c>
      <c r="B964" s="3" t="s">
        <v>960</v>
      </c>
      <c r="C964" s="4" t="s">
        <v>987</v>
      </c>
      <c r="D964" s="2">
        <v>10552</v>
      </c>
    </row>
    <row r="965" spans="1:4" x14ac:dyDescent="0.2">
      <c r="A965" s="1" t="s">
        <v>4</v>
      </c>
      <c r="B965" s="3" t="s">
        <v>960</v>
      </c>
      <c r="C965" s="4" t="s">
        <v>988</v>
      </c>
      <c r="D965" s="2">
        <v>13656</v>
      </c>
    </row>
    <row r="966" spans="1:4" x14ac:dyDescent="0.2">
      <c r="A966" s="1" t="s">
        <v>4</v>
      </c>
      <c r="B966" s="3" t="s">
        <v>960</v>
      </c>
      <c r="C966" s="4" t="s">
        <v>989</v>
      </c>
      <c r="D966" s="2">
        <v>41184</v>
      </c>
    </row>
    <row r="967" spans="1:4" x14ac:dyDescent="0.2">
      <c r="A967" s="1" t="s">
        <v>4</v>
      </c>
      <c r="B967" s="3" t="s">
        <v>960</v>
      </c>
      <c r="C967" s="4" t="s">
        <v>990</v>
      </c>
      <c r="D967" s="2">
        <v>34904</v>
      </c>
    </row>
    <row r="968" spans="1:4" x14ac:dyDescent="0.2">
      <c r="A968" s="1" t="s">
        <v>4</v>
      </c>
      <c r="B968" s="3" t="s">
        <v>960</v>
      </c>
      <c r="C968" s="4" t="s">
        <v>991</v>
      </c>
      <c r="D968" s="2">
        <v>469090</v>
      </c>
    </row>
    <row r="969" spans="1:4" x14ac:dyDescent="0.2">
      <c r="A969" s="1" t="s">
        <v>4</v>
      </c>
      <c r="B969" s="3" t="s">
        <v>960</v>
      </c>
      <c r="C969" s="4" t="s">
        <v>992</v>
      </c>
      <c r="D969" s="2">
        <v>9317</v>
      </c>
    </row>
    <row r="970" spans="1:4" x14ac:dyDescent="0.2">
      <c r="A970" s="1" t="s">
        <v>4</v>
      </c>
      <c r="B970" s="3" t="s">
        <v>993</v>
      </c>
      <c r="C970" s="4" t="s">
        <v>994</v>
      </c>
      <c r="D970" s="2">
        <v>195</v>
      </c>
    </row>
    <row r="971" spans="1:4" x14ac:dyDescent="0.2">
      <c r="A971" s="1" t="s">
        <v>4</v>
      </c>
      <c r="B971" s="3" t="s">
        <v>993</v>
      </c>
      <c r="C971" s="4" t="s">
        <v>995</v>
      </c>
      <c r="D971" s="2">
        <v>408</v>
      </c>
    </row>
    <row r="972" spans="1:4" x14ac:dyDescent="0.2">
      <c r="A972" s="1" t="s">
        <v>4</v>
      </c>
      <c r="B972" s="3" t="s">
        <v>993</v>
      </c>
      <c r="C972" s="4" t="s">
        <v>996</v>
      </c>
      <c r="D972" s="2">
        <v>37</v>
      </c>
    </row>
    <row r="973" spans="1:4" x14ac:dyDescent="0.2">
      <c r="A973" s="1" t="s">
        <v>4</v>
      </c>
      <c r="B973" s="3" t="s">
        <v>993</v>
      </c>
      <c r="C973" s="4" t="s">
        <v>997</v>
      </c>
      <c r="D973" s="2">
        <v>54</v>
      </c>
    </row>
    <row r="974" spans="1:4" x14ac:dyDescent="0.2">
      <c r="A974" s="1" t="s">
        <v>4</v>
      </c>
      <c r="B974" s="3" t="s">
        <v>993</v>
      </c>
      <c r="C974" s="4" t="s">
        <v>998</v>
      </c>
      <c r="D974" s="2">
        <v>1926</v>
      </c>
    </row>
    <row r="975" spans="1:4" x14ac:dyDescent="0.2">
      <c r="A975" s="1" t="s">
        <v>4</v>
      </c>
      <c r="B975" s="3" t="s">
        <v>993</v>
      </c>
      <c r="C975" s="4" t="s">
        <v>999</v>
      </c>
      <c r="D975" s="2">
        <v>1606</v>
      </c>
    </row>
    <row r="976" spans="1:4" x14ac:dyDescent="0.2">
      <c r="A976" s="1" t="s">
        <v>4</v>
      </c>
      <c r="B976" s="3" t="s">
        <v>993</v>
      </c>
      <c r="C976" s="4" t="s">
        <v>1000</v>
      </c>
      <c r="D976" s="2">
        <v>1753</v>
      </c>
    </row>
    <row r="977" spans="1:4" x14ac:dyDescent="0.2">
      <c r="A977" s="1" t="s">
        <v>4</v>
      </c>
      <c r="B977" s="3" t="s">
        <v>993</v>
      </c>
      <c r="C977" s="4" t="s">
        <v>1001</v>
      </c>
      <c r="D977" s="2">
        <v>14</v>
      </c>
    </row>
    <row r="978" spans="1:4" x14ac:dyDescent="0.2">
      <c r="A978" s="1" t="s">
        <v>4</v>
      </c>
      <c r="B978" s="3" t="s">
        <v>993</v>
      </c>
      <c r="C978" s="4" t="s">
        <v>1002</v>
      </c>
      <c r="D978" s="2">
        <v>652</v>
      </c>
    </row>
    <row r="979" spans="1:4" x14ac:dyDescent="0.2">
      <c r="A979" s="1" t="s">
        <v>4</v>
      </c>
      <c r="B979" s="3" t="s">
        <v>993</v>
      </c>
      <c r="C979" s="4" t="s">
        <v>1003</v>
      </c>
      <c r="D979" s="2">
        <v>9</v>
      </c>
    </row>
    <row r="980" spans="1:4" x14ac:dyDescent="0.2">
      <c r="A980" s="1" t="s">
        <v>4</v>
      </c>
      <c r="B980" s="3" t="s">
        <v>993</v>
      </c>
      <c r="C980" s="4" t="s">
        <v>1004</v>
      </c>
      <c r="D980" s="2">
        <v>1498</v>
      </c>
    </row>
    <row r="981" spans="1:4" x14ac:dyDescent="0.2">
      <c r="A981" s="1" t="s">
        <v>4</v>
      </c>
      <c r="B981" s="3" t="s">
        <v>993</v>
      </c>
      <c r="C981" s="4" t="s">
        <v>1005</v>
      </c>
      <c r="D981" s="2">
        <v>156</v>
      </c>
    </row>
    <row r="982" spans="1:4" x14ac:dyDescent="0.2">
      <c r="A982" s="1" t="s">
        <v>4</v>
      </c>
      <c r="B982" s="3" t="s">
        <v>993</v>
      </c>
      <c r="C982" s="4" t="s">
        <v>1006</v>
      </c>
      <c r="D982" s="2">
        <v>499</v>
      </c>
    </row>
    <row r="983" spans="1:4" x14ac:dyDescent="0.2">
      <c r="A983" s="1" t="s">
        <v>4</v>
      </c>
      <c r="B983" s="3" t="s">
        <v>993</v>
      </c>
      <c r="C983" s="4" t="s">
        <v>1007</v>
      </c>
      <c r="D983" s="2">
        <v>166</v>
      </c>
    </row>
    <row r="984" spans="1:4" x14ac:dyDescent="0.2">
      <c r="A984" s="1" t="s">
        <v>4</v>
      </c>
      <c r="B984" s="3" t="s">
        <v>993</v>
      </c>
      <c r="C984" s="4" t="s">
        <v>1008</v>
      </c>
      <c r="D984" s="2">
        <v>12</v>
      </c>
    </row>
    <row r="985" spans="1:4" x14ac:dyDescent="0.2">
      <c r="A985" s="1" t="s">
        <v>4</v>
      </c>
      <c r="B985" s="3" t="s">
        <v>993</v>
      </c>
      <c r="C985" s="4" t="s">
        <v>1009</v>
      </c>
      <c r="D985" s="2">
        <v>147</v>
      </c>
    </row>
    <row r="986" spans="1:4" x14ac:dyDescent="0.2">
      <c r="A986" s="1" t="s">
        <v>4</v>
      </c>
      <c r="B986" s="3" t="s">
        <v>993</v>
      </c>
      <c r="C986" s="4" t="s">
        <v>1010</v>
      </c>
      <c r="D986" s="2">
        <v>1106</v>
      </c>
    </row>
    <row r="987" spans="1:4" x14ac:dyDescent="0.2">
      <c r="A987" s="1" t="s">
        <v>4</v>
      </c>
      <c r="B987" s="3" t="s">
        <v>993</v>
      </c>
      <c r="C987" s="4" t="s">
        <v>1011</v>
      </c>
      <c r="D987" s="2">
        <v>596</v>
      </c>
    </row>
    <row r="988" spans="1:4" x14ac:dyDescent="0.2">
      <c r="A988" s="1" t="s">
        <v>4</v>
      </c>
      <c r="B988" s="3" t="s">
        <v>993</v>
      </c>
      <c r="C988" s="4" t="s">
        <v>1012</v>
      </c>
      <c r="D988" s="2">
        <v>8089</v>
      </c>
    </row>
    <row r="989" spans="1:4" x14ac:dyDescent="0.2">
      <c r="A989" s="1" t="s">
        <v>4</v>
      </c>
      <c r="B989" s="3" t="s">
        <v>993</v>
      </c>
      <c r="C989" s="4" t="s">
        <v>1013</v>
      </c>
      <c r="D989" s="2">
        <v>1757</v>
      </c>
    </row>
    <row r="990" spans="1:4" x14ac:dyDescent="0.2">
      <c r="A990" s="1" t="s">
        <v>4</v>
      </c>
      <c r="B990" s="3" t="s">
        <v>993</v>
      </c>
      <c r="C990" s="4" t="s">
        <v>1014</v>
      </c>
      <c r="D990" s="2">
        <v>3010</v>
      </c>
    </row>
    <row r="991" spans="1:4" x14ac:dyDescent="0.2">
      <c r="A991" s="1" t="s">
        <v>4</v>
      </c>
      <c r="B991" s="3" t="s">
        <v>993</v>
      </c>
      <c r="C991" s="4" t="s">
        <v>1015</v>
      </c>
      <c r="D991" s="2">
        <v>230</v>
      </c>
    </row>
    <row r="992" spans="1:4" x14ac:dyDescent="0.2">
      <c r="A992" s="1" t="s">
        <v>4</v>
      </c>
      <c r="B992" s="3" t="s">
        <v>993</v>
      </c>
      <c r="C992" s="4" t="s">
        <v>1016</v>
      </c>
      <c r="D992" s="2">
        <v>281</v>
      </c>
    </row>
    <row r="993" spans="1:4" x14ac:dyDescent="0.2">
      <c r="A993" s="1" t="s">
        <v>4</v>
      </c>
      <c r="B993" s="3" t="s">
        <v>993</v>
      </c>
      <c r="C993" s="4" t="s">
        <v>1017</v>
      </c>
      <c r="D993" s="2">
        <v>22</v>
      </c>
    </row>
    <row r="994" spans="1:4" x14ac:dyDescent="0.2">
      <c r="A994" s="1" t="s">
        <v>4</v>
      </c>
      <c r="B994" s="3" t="s">
        <v>993</v>
      </c>
      <c r="C994" s="4" t="s">
        <v>1018</v>
      </c>
      <c r="D994" s="2">
        <v>169</v>
      </c>
    </row>
    <row r="995" spans="1:4" x14ac:dyDescent="0.2">
      <c r="A995" s="1" t="s">
        <v>4</v>
      </c>
      <c r="B995" s="3" t="s">
        <v>993</v>
      </c>
      <c r="C995" s="4" t="s">
        <v>1019</v>
      </c>
      <c r="D995" s="2">
        <v>533</v>
      </c>
    </row>
    <row r="996" spans="1:4" x14ac:dyDescent="0.2">
      <c r="A996" s="1" t="s">
        <v>4</v>
      </c>
      <c r="B996" s="3" t="s">
        <v>993</v>
      </c>
      <c r="C996" s="4" t="s">
        <v>1020</v>
      </c>
      <c r="D996" s="2">
        <v>576</v>
      </c>
    </row>
    <row r="997" spans="1:4" x14ac:dyDescent="0.2">
      <c r="A997" s="1" t="s">
        <v>4</v>
      </c>
      <c r="B997" s="3" t="s">
        <v>993</v>
      </c>
      <c r="C997" s="4" t="s">
        <v>1021</v>
      </c>
      <c r="D997" s="2">
        <v>10</v>
      </c>
    </row>
    <row r="998" spans="1:4" x14ac:dyDescent="0.2">
      <c r="A998" s="1" t="s">
        <v>4</v>
      </c>
      <c r="B998" s="3" t="s">
        <v>993</v>
      </c>
      <c r="C998" s="4" t="s">
        <v>1022</v>
      </c>
      <c r="D998" s="2">
        <v>47</v>
      </c>
    </row>
    <row r="999" spans="1:4" x14ac:dyDescent="0.2">
      <c r="A999" s="1" t="s">
        <v>4</v>
      </c>
      <c r="B999" s="3" t="s">
        <v>993</v>
      </c>
      <c r="C999" s="4" t="s">
        <v>1023</v>
      </c>
      <c r="D999" s="2">
        <v>52</v>
      </c>
    </row>
    <row r="1000" spans="1:4" x14ac:dyDescent="0.2">
      <c r="A1000" s="1" t="s">
        <v>4</v>
      </c>
      <c r="B1000" s="3" t="s">
        <v>993</v>
      </c>
      <c r="C1000" s="4" t="s">
        <v>1024</v>
      </c>
      <c r="D1000" s="2">
        <v>22</v>
      </c>
    </row>
    <row r="1001" spans="1:4" x14ac:dyDescent="0.2">
      <c r="A1001" s="1" t="s">
        <v>4</v>
      </c>
      <c r="B1001" s="3" t="s">
        <v>993</v>
      </c>
      <c r="C1001" s="4" t="s">
        <v>1025</v>
      </c>
      <c r="D1001" s="2">
        <v>3289</v>
      </c>
    </row>
    <row r="1002" spans="1:4" x14ac:dyDescent="0.2">
      <c r="A1002" s="1" t="s">
        <v>14</v>
      </c>
      <c r="B1002" s="3" t="s">
        <v>1026</v>
      </c>
      <c r="C1002" s="4" t="s">
        <v>1027</v>
      </c>
      <c r="D1002" s="2">
        <v>396</v>
      </c>
    </row>
    <row r="1003" spans="1:4" x14ac:dyDescent="0.2">
      <c r="A1003" s="1" t="s">
        <v>14</v>
      </c>
      <c r="B1003" s="3" t="s">
        <v>1026</v>
      </c>
      <c r="C1003" s="4" t="s">
        <v>1028</v>
      </c>
      <c r="D1003" s="2">
        <v>117</v>
      </c>
    </row>
    <row r="1004" spans="1:4" x14ac:dyDescent="0.2">
      <c r="A1004" s="1" t="s">
        <v>14</v>
      </c>
      <c r="B1004" s="3" t="s">
        <v>1026</v>
      </c>
      <c r="C1004" s="4" t="s">
        <v>1029</v>
      </c>
      <c r="D1004" s="2">
        <v>877</v>
      </c>
    </row>
    <row r="1005" spans="1:4" x14ac:dyDescent="0.2">
      <c r="A1005" s="1" t="s">
        <v>14</v>
      </c>
      <c r="B1005" s="3" t="s">
        <v>1026</v>
      </c>
      <c r="C1005" s="4" t="s">
        <v>1030</v>
      </c>
      <c r="D1005" s="2">
        <v>407</v>
      </c>
    </row>
    <row r="1006" spans="1:4" x14ac:dyDescent="0.2">
      <c r="A1006" s="1" t="s">
        <v>14</v>
      </c>
      <c r="B1006" s="3" t="s">
        <v>1026</v>
      </c>
      <c r="C1006" s="4" t="s">
        <v>1031</v>
      </c>
      <c r="D1006" s="2">
        <v>85</v>
      </c>
    </row>
    <row r="1007" spans="1:4" x14ac:dyDescent="0.2">
      <c r="A1007" s="1" t="s">
        <v>14</v>
      </c>
      <c r="B1007" s="3" t="s">
        <v>1026</v>
      </c>
      <c r="C1007" s="4" t="s">
        <v>1032</v>
      </c>
      <c r="D1007" s="2">
        <v>66</v>
      </c>
    </row>
    <row r="1008" spans="1:4" x14ac:dyDescent="0.2">
      <c r="A1008" s="1" t="s">
        <v>14</v>
      </c>
      <c r="B1008" s="3" t="s">
        <v>1026</v>
      </c>
      <c r="C1008" s="4" t="s">
        <v>1033</v>
      </c>
      <c r="D1008" s="2">
        <v>96</v>
      </c>
    </row>
    <row r="1009" spans="1:4" x14ac:dyDescent="0.2">
      <c r="A1009" s="1" t="s">
        <v>14</v>
      </c>
      <c r="B1009" s="3" t="s">
        <v>1026</v>
      </c>
      <c r="C1009" s="4" t="s">
        <v>1034</v>
      </c>
      <c r="D1009" s="2">
        <v>48</v>
      </c>
    </row>
    <row r="1010" spans="1:4" x14ac:dyDescent="0.2">
      <c r="A1010" s="1" t="s">
        <v>14</v>
      </c>
      <c r="B1010" s="3" t="s">
        <v>1026</v>
      </c>
      <c r="C1010" s="4" t="s">
        <v>1035</v>
      </c>
      <c r="D1010" s="2">
        <v>565</v>
      </c>
    </row>
    <row r="1011" spans="1:4" x14ac:dyDescent="0.2">
      <c r="A1011" s="1" t="s">
        <v>14</v>
      </c>
      <c r="B1011" s="3" t="s">
        <v>1026</v>
      </c>
      <c r="C1011" s="4" t="s">
        <v>1036</v>
      </c>
      <c r="D1011" s="2">
        <v>29</v>
      </c>
    </row>
    <row r="1012" spans="1:4" x14ac:dyDescent="0.2">
      <c r="A1012" s="1" t="s">
        <v>14</v>
      </c>
      <c r="B1012" s="3" t="s">
        <v>1026</v>
      </c>
      <c r="C1012" s="4" t="s">
        <v>1037</v>
      </c>
      <c r="D1012" s="2">
        <v>72</v>
      </c>
    </row>
    <row r="1013" spans="1:4" x14ac:dyDescent="0.2">
      <c r="A1013" s="1" t="s">
        <v>14</v>
      </c>
      <c r="B1013" s="3" t="s">
        <v>1026</v>
      </c>
      <c r="C1013" s="4" t="s">
        <v>1038</v>
      </c>
      <c r="D1013" s="2">
        <v>205</v>
      </c>
    </row>
    <row r="1014" spans="1:4" x14ac:dyDescent="0.2">
      <c r="A1014" s="1" t="s">
        <v>14</v>
      </c>
      <c r="B1014" s="3" t="s">
        <v>1026</v>
      </c>
      <c r="C1014" s="4" t="s">
        <v>1039</v>
      </c>
      <c r="D1014" s="2">
        <v>435</v>
      </c>
    </row>
    <row r="1015" spans="1:4" x14ac:dyDescent="0.2">
      <c r="A1015" s="1" t="s">
        <v>14</v>
      </c>
      <c r="B1015" s="3" t="s">
        <v>1026</v>
      </c>
      <c r="C1015" s="4" t="s">
        <v>1040</v>
      </c>
      <c r="D1015" s="2">
        <v>4861</v>
      </c>
    </row>
    <row r="1016" spans="1:4" x14ac:dyDescent="0.2">
      <c r="A1016" s="1" t="s">
        <v>14</v>
      </c>
      <c r="B1016" s="3" t="s">
        <v>1026</v>
      </c>
      <c r="C1016" s="4" t="s">
        <v>1041</v>
      </c>
      <c r="D1016" s="2">
        <v>44</v>
      </c>
    </row>
    <row r="1017" spans="1:4" x14ac:dyDescent="0.2">
      <c r="A1017" s="1" t="s">
        <v>14</v>
      </c>
      <c r="B1017" s="3" t="s">
        <v>1026</v>
      </c>
      <c r="C1017" s="4" t="s">
        <v>1042</v>
      </c>
      <c r="D1017" s="2">
        <v>1527</v>
      </c>
    </row>
    <row r="1018" spans="1:4" x14ac:dyDescent="0.2">
      <c r="A1018" s="1" t="s">
        <v>14</v>
      </c>
      <c r="B1018" s="3" t="s">
        <v>1026</v>
      </c>
      <c r="C1018" s="4" t="s">
        <v>1043</v>
      </c>
      <c r="D1018" s="2">
        <v>939</v>
      </c>
    </row>
    <row r="1019" spans="1:4" x14ac:dyDescent="0.2">
      <c r="A1019" s="1" t="s">
        <v>14</v>
      </c>
      <c r="B1019" s="3" t="s">
        <v>1026</v>
      </c>
      <c r="C1019" s="4" t="s">
        <v>1044</v>
      </c>
      <c r="D1019" s="2">
        <v>139</v>
      </c>
    </row>
    <row r="1020" spans="1:4" x14ac:dyDescent="0.2">
      <c r="A1020" s="1" t="s">
        <v>14</v>
      </c>
      <c r="B1020" s="3" t="s">
        <v>1026</v>
      </c>
      <c r="C1020" s="4" t="s">
        <v>1045</v>
      </c>
      <c r="D1020" s="2">
        <v>3</v>
      </c>
    </row>
    <row r="1021" spans="1:4" x14ac:dyDescent="0.2">
      <c r="A1021" s="1" t="s">
        <v>14</v>
      </c>
      <c r="B1021" s="3" t="s">
        <v>1026</v>
      </c>
      <c r="C1021" s="4" t="s">
        <v>1046</v>
      </c>
      <c r="D1021" s="2">
        <v>820</v>
      </c>
    </row>
    <row r="1022" spans="1:4" x14ac:dyDescent="0.2">
      <c r="A1022" s="1" t="s">
        <v>14</v>
      </c>
      <c r="B1022" s="3" t="s">
        <v>1026</v>
      </c>
      <c r="C1022" s="4" t="s">
        <v>1047</v>
      </c>
      <c r="D1022" s="2">
        <v>5312</v>
      </c>
    </row>
    <row r="1023" spans="1:4" x14ac:dyDescent="0.2">
      <c r="A1023" s="1" t="s">
        <v>14</v>
      </c>
      <c r="B1023" s="3" t="s">
        <v>1026</v>
      </c>
      <c r="C1023" s="4" t="s">
        <v>1048</v>
      </c>
      <c r="D1023" s="2">
        <v>583</v>
      </c>
    </row>
    <row r="1024" spans="1:4" x14ac:dyDescent="0.2">
      <c r="A1024" s="1" t="s">
        <v>14</v>
      </c>
      <c r="B1024" s="3" t="s">
        <v>1026</v>
      </c>
      <c r="C1024" s="4" t="s">
        <v>1049</v>
      </c>
      <c r="D1024" s="2">
        <v>69</v>
      </c>
    </row>
    <row r="1025" spans="1:4" x14ac:dyDescent="0.2">
      <c r="A1025" s="1" t="s">
        <v>14</v>
      </c>
      <c r="B1025" s="3" t="s">
        <v>1026</v>
      </c>
      <c r="C1025" s="4" t="s">
        <v>1050</v>
      </c>
      <c r="D1025" s="2">
        <v>4208</v>
      </c>
    </row>
    <row r="1026" spans="1:4" x14ac:dyDescent="0.2">
      <c r="A1026" s="1" t="s">
        <v>14</v>
      </c>
      <c r="B1026" s="3" t="s">
        <v>1026</v>
      </c>
      <c r="C1026" s="4" t="s">
        <v>1051</v>
      </c>
      <c r="D1026" s="2">
        <v>996</v>
      </c>
    </row>
    <row r="1027" spans="1:4" x14ac:dyDescent="0.2">
      <c r="A1027" s="1" t="s">
        <v>14</v>
      </c>
      <c r="B1027" s="3" t="s">
        <v>1026</v>
      </c>
      <c r="C1027" s="4" t="s">
        <v>1052</v>
      </c>
      <c r="D1027" s="2">
        <v>1214</v>
      </c>
    </row>
    <row r="1028" spans="1:4" x14ac:dyDescent="0.2">
      <c r="A1028" s="1" t="s">
        <v>14</v>
      </c>
      <c r="B1028" s="3" t="s">
        <v>1026</v>
      </c>
      <c r="C1028" s="4" t="s">
        <v>1053</v>
      </c>
      <c r="D1028" s="2">
        <v>805</v>
      </c>
    </row>
    <row r="1029" spans="1:4" x14ac:dyDescent="0.2">
      <c r="A1029" s="1" t="s">
        <v>14</v>
      </c>
      <c r="B1029" s="3" t="s">
        <v>1026</v>
      </c>
      <c r="C1029" s="4" t="s">
        <v>1054</v>
      </c>
      <c r="D1029" s="2">
        <v>582</v>
      </c>
    </row>
    <row r="1030" spans="1:4" x14ac:dyDescent="0.2">
      <c r="A1030" s="1" t="s">
        <v>14</v>
      </c>
      <c r="B1030" s="3" t="s">
        <v>1026</v>
      </c>
      <c r="C1030" s="4" t="s">
        <v>1055</v>
      </c>
      <c r="D1030" s="2">
        <v>896</v>
      </c>
    </row>
    <row r="1031" spans="1:4" x14ac:dyDescent="0.2">
      <c r="A1031" s="1" t="s">
        <v>14</v>
      </c>
      <c r="B1031" s="3" t="s">
        <v>1026</v>
      </c>
      <c r="C1031" s="4" t="s">
        <v>1056</v>
      </c>
      <c r="D1031" s="2">
        <v>1299</v>
      </c>
    </row>
    <row r="1032" spans="1:4" x14ac:dyDescent="0.2">
      <c r="A1032" s="1" t="s">
        <v>14</v>
      </c>
      <c r="B1032" s="3" t="s">
        <v>1026</v>
      </c>
      <c r="C1032" s="4" t="s">
        <v>1057</v>
      </c>
      <c r="D1032" s="2">
        <v>14</v>
      </c>
    </row>
    <row r="1033" spans="1:4" x14ac:dyDescent="0.2">
      <c r="A1033" s="1" t="s">
        <v>14</v>
      </c>
      <c r="B1033" s="3" t="s">
        <v>1026</v>
      </c>
      <c r="C1033" s="4" t="s">
        <v>1058</v>
      </c>
      <c r="D1033" s="2">
        <v>309</v>
      </c>
    </row>
    <row r="1034" spans="1:4" x14ac:dyDescent="0.2">
      <c r="A1034" s="1" t="s">
        <v>14</v>
      </c>
      <c r="B1034" s="3" t="s">
        <v>1026</v>
      </c>
      <c r="C1034" s="4" t="s">
        <v>1059</v>
      </c>
      <c r="D1034" s="2">
        <v>228988</v>
      </c>
    </row>
    <row r="1035" spans="1:4" x14ac:dyDescent="0.2">
      <c r="A1035" s="1" t="s">
        <v>18</v>
      </c>
      <c r="B1035" s="3" t="s">
        <v>1060</v>
      </c>
      <c r="C1035" s="4" t="s">
        <v>1061</v>
      </c>
      <c r="D1035" s="2">
        <v>49</v>
      </c>
    </row>
    <row r="1036" spans="1:4" x14ac:dyDescent="0.2">
      <c r="A1036" s="1" t="s">
        <v>18</v>
      </c>
      <c r="B1036" s="3" t="s">
        <v>1060</v>
      </c>
      <c r="C1036" s="4" t="s">
        <v>1062</v>
      </c>
      <c r="D1036" s="2">
        <v>397</v>
      </c>
    </row>
    <row r="1037" spans="1:4" x14ac:dyDescent="0.2">
      <c r="A1037" s="1" t="s">
        <v>18</v>
      </c>
      <c r="B1037" s="3" t="s">
        <v>1060</v>
      </c>
      <c r="C1037" s="4" t="s">
        <v>1063</v>
      </c>
      <c r="D1037" s="2">
        <v>437</v>
      </c>
    </row>
    <row r="1038" spans="1:4" x14ac:dyDescent="0.2">
      <c r="A1038" s="1" t="s">
        <v>18</v>
      </c>
      <c r="B1038" s="3" t="s">
        <v>1060</v>
      </c>
      <c r="C1038" s="4" t="s">
        <v>1064</v>
      </c>
      <c r="D1038" s="2">
        <v>121</v>
      </c>
    </row>
    <row r="1039" spans="1:4" x14ac:dyDescent="0.2">
      <c r="A1039" s="1" t="s">
        <v>18</v>
      </c>
      <c r="B1039" s="3" t="s">
        <v>1060</v>
      </c>
      <c r="C1039" s="4" t="s">
        <v>1065</v>
      </c>
      <c r="D1039" s="2">
        <v>709</v>
      </c>
    </row>
    <row r="1040" spans="1:4" x14ac:dyDescent="0.2">
      <c r="A1040" s="1" t="s">
        <v>18</v>
      </c>
      <c r="B1040" s="3" t="s">
        <v>1060</v>
      </c>
      <c r="C1040" s="4" t="s">
        <v>1066</v>
      </c>
      <c r="D1040" s="2">
        <v>175</v>
      </c>
    </row>
    <row r="1041" spans="1:4" x14ac:dyDescent="0.2">
      <c r="A1041" s="1" t="s">
        <v>18</v>
      </c>
      <c r="B1041" s="3" t="s">
        <v>1060</v>
      </c>
      <c r="C1041" s="4" t="s">
        <v>1067</v>
      </c>
      <c r="D1041" s="2">
        <v>91</v>
      </c>
    </row>
    <row r="1042" spans="1:4" x14ac:dyDescent="0.2">
      <c r="A1042" s="1" t="s">
        <v>18</v>
      </c>
      <c r="B1042" s="3" t="s">
        <v>1060</v>
      </c>
      <c r="C1042" s="4" t="s">
        <v>1068</v>
      </c>
      <c r="D1042" s="2">
        <v>73</v>
      </c>
    </row>
    <row r="1043" spans="1:4" x14ac:dyDescent="0.2">
      <c r="A1043" s="1" t="s">
        <v>8</v>
      </c>
      <c r="B1043" s="3" t="s">
        <v>1069</v>
      </c>
      <c r="C1043" s="4" t="s">
        <v>1070</v>
      </c>
      <c r="D1043" s="2">
        <v>1704</v>
      </c>
    </row>
    <row r="1044" spans="1:4" x14ac:dyDescent="0.2">
      <c r="A1044" s="1" t="s">
        <v>8</v>
      </c>
      <c r="B1044" s="3" t="s">
        <v>1069</v>
      </c>
      <c r="C1044" s="4" t="s">
        <v>1071</v>
      </c>
      <c r="D1044" s="2">
        <v>583</v>
      </c>
    </row>
    <row r="1045" spans="1:4" x14ac:dyDescent="0.2">
      <c r="A1045" s="1" t="s">
        <v>8</v>
      </c>
      <c r="B1045" s="3" t="s">
        <v>1072</v>
      </c>
      <c r="C1045" s="4" t="s">
        <v>1073</v>
      </c>
      <c r="D1045" s="2">
        <v>1609</v>
      </c>
    </row>
    <row r="1046" spans="1:4" x14ac:dyDescent="0.2">
      <c r="A1046" s="1" t="s">
        <v>8</v>
      </c>
      <c r="B1046" s="3" t="s">
        <v>1074</v>
      </c>
      <c r="C1046" s="4" t="s">
        <v>1075</v>
      </c>
      <c r="D1046" s="2">
        <v>7</v>
      </c>
    </row>
    <row r="1047" spans="1:4" x14ac:dyDescent="0.2">
      <c r="A1047" s="1" t="s">
        <v>8</v>
      </c>
      <c r="B1047" s="3" t="s">
        <v>1074</v>
      </c>
      <c r="C1047" s="4" t="s">
        <v>1076</v>
      </c>
      <c r="D1047" s="2">
        <v>6</v>
      </c>
    </row>
    <row r="1048" spans="1:4" x14ac:dyDescent="0.2">
      <c r="A1048" s="1" t="s">
        <v>8</v>
      </c>
      <c r="B1048" s="3" t="s">
        <v>1074</v>
      </c>
      <c r="C1048" s="4" t="s">
        <v>1077</v>
      </c>
      <c r="D1048" s="2">
        <v>403</v>
      </c>
    </row>
    <row r="1049" spans="1:4" x14ac:dyDescent="0.2">
      <c r="A1049" s="1" t="s">
        <v>8</v>
      </c>
      <c r="B1049" s="3" t="s">
        <v>1074</v>
      </c>
      <c r="C1049" s="4" t="s">
        <v>1078</v>
      </c>
      <c r="D1049" s="2">
        <v>347</v>
      </c>
    </row>
    <row r="1050" spans="1:4" x14ac:dyDescent="0.2">
      <c r="A1050" s="1" t="s">
        <v>8</v>
      </c>
      <c r="B1050" s="3" t="s">
        <v>1074</v>
      </c>
      <c r="C1050" s="4" t="s">
        <v>1079</v>
      </c>
      <c r="D1050" s="2">
        <v>45</v>
      </c>
    </row>
    <row r="1051" spans="1:4" x14ac:dyDescent="0.2">
      <c r="A1051" s="1" t="s">
        <v>8</v>
      </c>
      <c r="B1051" s="3" t="s">
        <v>1074</v>
      </c>
      <c r="C1051" s="4" t="s">
        <v>1080</v>
      </c>
      <c r="D1051" s="2">
        <v>2350</v>
      </c>
    </row>
    <row r="1052" spans="1:4" x14ac:dyDescent="0.2">
      <c r="A1052" s="1" t="s">
        <v>8</v>
      </c>
      <c r="B1052" s="3" t="s">
        <v>1074</v>
      </c>
      <c r="C1052" s="4" t="s">
        <v>1081</v>
      </c>
      <c r="D1052" s="2">
        <v>951</v>
      </c>
    </row>
    <row r="1053" spans="1:4" x14ac:dyDescent="0.2">
      <c r="A1053" s="1" t="s">
        <v>8</v>
      </c>
      <c r="B1053" s="3" t="s">
        <v>1074</v>
      </c>
      <c r="C1053" s="4" t="s">
        <v>1082</v>
      </c>
      <c r="D1053" s="2">
        <v>2886</v>
      </c>
    </row>
    <row r="1054" spans="1:4" x14ac:dyDescent="0.2">
      <c r="A1054" s="1" t="s">
        <v>8</v>
      </c>
      <c r="B1054" s="3" t="s">
        <v>1074</v>
      </c>
      <c r="C1054" s="4" t="s">
        <v>1083</v>
      </c>
      <c r="D1054" s="2">
        <v>89</v>
      </c>
    </row>
    <row r="1055" spans="1:4" x14ac:dyDescent="0.2">
      <c r="A1055" s="1" t="s">
        <v>8</v>
      </c>
      <c r="B1055" s="3" t="s">
        <v>1084</v>
      </c>
      <c r="C1055" s="4" t="s">
        <v>1085</v>
      </c>
      <c r="D1055" s="2">
        <v>232</v>
      </c>
    </row>
    <row r="1056" spans="1:4" x14ac:dyDescent="0.2">
      <c r="A1056" s="1" t="s">
        <v>8</v>
      </c>
      <c r="B1056" s="3" t="s">
        <v>1086</v>
      </c>
      <c r="C1056" s="4" t="s">
        <v>1087</v>
      </c>
      <c r="D1056" s="2">
        <v>75</v>
      </c>
    </row>
    <row r="1057" spans="1:4" x14ac:dyDescent="0.2">
      <c r="A1057" s="1" t="s">
        <v>8</v>
      </c>
      <c r="B1057" s="3" t="s">
        <v>1088</v>
      </c>
      <c r="C1057" s="4" t="s">
        <v>1089</v>
      </c>
      <c r="D1057" s="2">
        <v>70</v>
      </c>
    </row>
    <row r="1058" spans="1:4" x14ac:dyDescent="0.2">
      <c r="A1058" s="1" t="s">
        <v>10</v>
      </c>
      <c r="B1058" s="3" t="s">
        <v>1090</v>
      </c>
      <c r="C1058" s="4" t="s">
        <v>1091</v>
      </c>
      <c r="D1058" s="2">
        <v>8</v>
      </c>
    </row>
    <row r="1059" spans="1:4" x14ac:dyDescent="0.2">
      <c r="A1059" s="1" t="s">
        <v>10</v>
      </c>
      <c r="B1059" s="3" t="s">
        <v>1092</v>
      </c>
      <c r="C1059" s="4" t="s">
        <v>1093</v>
      </c>
      <c r="D1059" s="2">
        <v>24266</v>
      </c>
    </row>
    <row r="1060" spans="1:4" x14ac:dyDescent="0.2">
      <c r="A1060" s="1" t="s">
        <v>10</v>
      </c>
      <c r="B1060" s="3" t="s">
        <v>1094</v>
      </c>
      <c r="C1060" s="4" t="s">
        <v>1095</v>
      </c>
      <c r="D1060" s="2">
        <v>35481</v>
      </c>
    </row>
    <row r="1061" spans="1:4" x14ac:dyDescent="0.2">
      <c r="A1061" s="1" t="s">
        <v>10</v>
      </c>
      <c r="B1061" s="3" t="s">
        <v>1094</v>
      </c>
      <c r="C1061" s="4" t="s">
        <v>1096</v>
      </c>
      <c r="D1061" s="2">
        <v>31</v>
      </c>
    </row>
    <row r="1062" spans="1:4" x14ac:dyDescent="0.2">
      <c r="A1062" s="1" t="s">
        <v>10</v>
      </c>
      <c r="B1062" s="3" t="s">
        <v>1094</v>
      </c>
      <c r="C1062" s="4" t="s">
        <v>1097</v>
      </c>
      <c r="D1062" s="2">
        <v>7</v>
      </c>
    </row>
    <row r="1063" spans="1:4" x14ac:dyDescent="0.2">
      <c r="A1063" s="1" t="s">
        <v>10</v>
      </c>
      <c r="B1063" s="3" t="s">
        <v>1094</v>
      </c>
      <c r="C1063" s="4" t="s">
        <v>1098</v>
      </c>
      <c r="D1063" s="2">
        <v>57</v>
      </c>
    </row>
    <row r="1064" spans="1:4" x14ac:dyDescent="0.2">
      <c r="A1064" s="1" t="s">
        <v>10</v>
      </c>
      <c r="B1064" s="3" t="s">
        <v>1099</v>
      </c>
      <c r="C1064" s="4" t="s">
        <v>1100</v>
      </c>
      <c r="D1064" s="2">
        <v>8726</v>
      </c>
    </row>
    <row r="1065" spans="1:4" x14ac:dyDescent="0.2">
      <c r="A1065" s="1" t="s">
        <v>10</v>
      </c>
      <c r="B1065" s="3" t="s">
        <v>1099</v>
      </c>
      <c r="C1065" s="4" t="s">
        <v>1101</v>
      </c>
      <c r="D1065" s="2">
        <v>25542</v>
      </c>
    </row>
    <row r="1066" spans="1:4" x14ac:dyDescent="0.2">
      <c r="A1066" s="1" t="s">
        <v>10</v>
      </c>
      <c r="B1066" s="3" t="s">
        <v>1099</v>
      </c>
      <c r="C1066" s="4" t="s">
        <v>1102</v>
      </c>
      <c r="D1066" s="2">
        <v>939</v>
      </c>
    </row>
    <row r="1067" spans="1:4" x14ac:dyDescent="0.2">
      <c r="A1067" s="1" t="s">
        <v>10</v>
      </c>
      <c r="B1067" s="3" t="s">
        <v>1099</v>
      </c>
      <c r="C1067" s="4" t="s">
        <v>1103</v>
      </c>
      <c r="D1067" s="2">
        <v>8346</v>
      </c>
    </row>
    <row r="1068" spans="1:4" x14ac:dyDescent="0.2">
      <c r="A1068" s="1" t="s">
        <v>10</v>
      </c>
      <c r="B1068" s="3" t="s">
        <v>1099</v>
      </c>
      <c r="C1068" s="4" t="s">
        <v>1104</v>
      </c>
      <c r="D1068" s="2">
        <v>1475</v>
      </c>
    </row>
    <row r="1069" spans="1:4" x14ac:dyDescent="0.2">
      <c r="A1069" s="1" t="s">
        <v>10</v>
      </c>
      <c r="B1069" s="3" t="s">
        <v>1099</v>
      </c>
      <c r="C1069" s="4" t="s">
        <v>1105</v>
      </c>
      <c r="D1069" s="2">
        <v>10</v>
      </c>
    </row>
    <row r="1070" spans="1:4" x14ac:dyDescent="0.2">
      <c r="A1070" s="1" t="s">
        <v>10</v>
      </c>
      <c r="B1070" s="3" t="s">
        <v>1099</v>
      </c>
      <c r="C1070" s="4" t="s">
        <v>1106</v>
      </c>
      <c r="D1070" s="2">
        <v>88</v>
      </c>
    </row>
    <row r="1071" spans="1:4" x14ac:dyDescent="0.2">
      <c r="A1071" s="1" t="s">
        <v>10</v>
      </c>
      <c r="B1071" s="3" t="s">
        <v>1099</v>
      </c>
      <c r="C1071" s="4" t="s">
        <v>1107</v>
      </c>
      <c r="D1071" s="2">
        <v>2326</v>
      </c>
    </row>
    <row r="1072" spans="1:4" x14ac:dyDescent="0.2">
      <c r="A1072" s="1" t="s">
        <v>10</v>
      </c>
      <c r="B1072" s="3" t="s">
        <v>1099</v>
      </c>
      <c r="C1072" s="4" t="s">
        <v>1108</v>
      </c>
      <c r="D1072" s="2">
        <v>39</v>
      </c>
    </row>
    <row r="1073" spans="1:4" x14ac:dyDescent="0.2">
      <c r="A1073" s="1" t="s">
        <v>10</v>
      </c>
      <c r="B1073" s="3" t="s">
        <v>1099</v>
      </c>
      <c r="C1073" s="4" t="s">
        <v>1109</v>
      </c>
      <c r="D1073" s="2">
        <v>351</v>
      </c>
    </row>
    <row r="1074" spans="1:4" x14ac:dyDescent="0.2">
      <c r="A1074" s="1" t="s">
        <v>10</v>
      </c>
      <c r="B1074" s="3" t="s">
        <v>1099</v>
      </c>
      <c r="C1074" s="4" t="s">
        <v>1110</v>
      </c>
      <c r="D1074" s="2">
        <v>33</v>
      </c>
    </row>
    <row r="1075" spans="1:4" x14ac:dyDescent="0.2">
      <c r="A1075" s="1" t="s">
        <v>10</v>
      </c>
      <c r="B1075" s="3" t="s">
        <v>1099</v>
      </c>
      <c r="C1075" s="4" t="s">
        <v>1111</v>
      </c>
      <c r="D1075" s="2">
        <v>14</v>
      </c>
    </row>
    <row r="1076" spans="1:4" x14ac:dyDescent="0.2">
      <c r="A1076" s="1" t="s">
        <v>10</v>
      </c>
      <c r="B1076" s="3" t="s">
        <v>1112</v>
      </c>
      <c r="C1076" s="4" t="s">
        <v>1113</v>
      </c>
      <c r="D1076" s="2">
        <v>41</v>
      </c>
    </row>
    <row r="1077" spans="1:4" x14ac:dyDescent="0.2">
      <c r="A1077" s="1" t="s">
        <v>10</v>
      </c>
      <c r="B1077" s="3" t="s">
        <v>1114</v>
      </c>
      <c r="C1077" s="4" t="s">
        <v>1115</v>
      </c>
      <c r="D1077" s="2">
        <v>197</v>
      </c>
    </row>
    <row r="1078" spans="1:4" x14ac:dyDescent="0.2">
      <c r="A1078" s="1" t="s">
        <v>10</v>
      </c>
      <c r="B1078" s="3" t="s">
        <v>1116</v>
      </c>
      <c r="C1078" s="4" t="s">
        <v>1117</v>
      </c>
      <c r="D1078" s="2">
        <v>44</v>
      </c>
    </row>
    <row r="1079" spans="1:4" x14ac:dyDescent="0.2">
      <c r="A1079" s="1" t="s">
        <v>10</v>
      </c>
      <c r="B1079" s="3" t="s">
        <v>1118</v>
      </c>
      <c r="C1079" s="4" t="s">
        <v>1119</v>
      </c>
      <c r="D1079" s="2">
        <v>1256</v>
      </c>
    </row>
    <row r="1080" spans="1:4" x14ac:dyDescent="0.2">
      <c r="A1080" s="1" t="s">
        <v>10</v>
      </c>
      <c r="B1080" s="3" t="s">
        <v>1120</v>
      </c>
      <c r="C1080" s="4" t="s">
        <v>1121</v>
      </c>
      <c r="D1080" s="2">
        <v>101</v>
      </c>
    </row>
    <row r="1081" spans="1:4" x14ac:dyDescent="0.2">
      <c r="A1081" s="1" t="s">
        <v>10</v>
      </c>
      <c r="B1081" s="3" t="s">
        <v>1122</v>
      </c>
      <c r="C1081" s="4" t="s">
        <v>1123</v>
      </c>
      <c r="D1081" s="2">
        <v>7688</v>
      </c>
    </row>
    <row r="1082" spans="1:4" x14ac:dyDescent="0.2">
      <c r="A1082" s="1" t="s">
        <v>10</v>
      </c>
      <c r="B1082" s="3" t="s">
        <v>1122</v>
      </c>
      <c r="C1082" s="4" t="s">
        <v>1124</v>
      </c>
      <c r="D1082" s="2">
        <v>9598</v>
      </c>
    </row>
    <row r="1083" spans="1:4" x14ac:dyDescent="0.2">
      <c r="A1083" s="1" t="s">
        <v>10</v>
      </c>
      <c r="B1083" s="3" t="s">
        <v>1122</v>
      </c>
      <c r="C1083" s="4" t="s">
        <v>1125</v>
      </c>
      <c r="D1083" s="2">
        <v>607</v>
      </c>
    </row>
    <row r="1084" spans="1:4" x14ac:dyDescent="0.2">
      <c r="A1084" s="1" t="s">
        <v>10</v>
      </c>
      <c r="B1084" s="3" t="s">
        <v>1122</v>
      </c>
      <c r="C1084" s="4" t="s">
        <v>1126</v>
      </c>
      <c r="D1084" s="2">
        <v>2428</v>
      </c>
    </row>
    <row r="1085" spans="1:4" x14ac:dyDescent="0.2">
      <c r="A1085" s="1" t="s">
        <v>10</v>
      </c>
      <c r="B1085" s="3" t="s">
        <v>1122</v>
      </c>
      <c r="C1085" s="4" t="s">
        <v>1127</v>
      </c>
      <c r="D1085" s="2">
        <v>623</v>
      </c>
    </row>
    <row r="1086" spans="1:4" x14ac:dyDescent="0.2">
      <c r="A1086" s="1" t="s">
        <v>10</v>
      </c>
      <c r="B1086" s="3" t="s">
        <v>1122</v>
      </c>
      <c r="C1086" s="4" t="s">
        <v>1128</v>
      </c>
      <c r="D1086" s="2">
        <v>82</v>
      </c>
    </row>
    <row r="1087" spans="1:4" x14ac:dyDescent="0.2">
      <c r="A1087" s="1" t="s">
        <v>10</v>
      </c>
      <c r="B1087" s="3" t="s">
        <v>1122</v>
      </c>
      <c r="C1087" s="4" t="s">
        <v>1129</v>
      </c>
      <c r="D1087" s="2">
        <v>82</v>
      </c>
    </row>
    <row r="1088" spans="1:4" x14ac:dyDescent="0.2">
      <c r="A1088" s="1" t="s">
        <v>10</v>
      </c>
      <c r="B1088" s="3" t="s">
        <v>1122</v>
      </c>
      <c r="C1088" s="4" t="s">
        <v>1130</v>
      </c>
      <c r="D1088" s="2">
        <v>313</v>
      </c>
    </row>
    <row r="1089" spans="1:4" x14ac:dyDescent="0.2">
      <c r="A1089" s="1" t="s">
        <v>10</v>
      </c>
      <c r="B1089" s="3" t="s">
        <v>1122</v>
      </c>
      <c r="C1089" s="4" t="s">
        <v>1131</v>
      </c>
      <c r="D1089" s="2">
        <v>775</v>
      </c>
    </row>
    <row r="1090" spans="1:4" x14ac:dyDescent="0.2">
      <c r="A1090" s="1" t="s">
        <v>10</v>
      </c>
      <c r="B1090" s="3" t="s">
        <v>1122</v>
      </c>
      <c r="C1090" s="4" t="s">
        <v>1132</v>
      </c>
      <c r="D1090" s="2">
        <v>861</v>
      </c>
    </row>
    <row r="1091" spans="1:4" x14ac:dyDescent="0.2">
      <c r="A1091" s="1" t="s">
        <v>10</v>
      </c>
      <c r="B1091" s="3" t="s">
        <v>1122</v>
      </c>
      <c r="C1091" s="4" t="s">
        <v>1133</v>
      </c>
      <c r="D1091" s="2">
        <v>35510</v>
      </c>
    </row>
    <row r="1092" spans="1:4" x14ac:dyDescent="0.2">
      <c r="A1092" s="1" t="s">
        <v>10</v>
      </c>
      <c r="B1092" s="3" t="s">
        <v>1122</v>
      </c>
      <c r="C1092" s="4" t="s">
        <v>1134</v>
      </c>
      <c r="D1092" s="2">
        <v>276</v>
      </c>
    </row>
    <row r="1093" spans="1:4" x14ac:dyDescent="0.2">
      <c r="A1093" s="1" t="s">
        <v>10</v>
      </c>
      <c r="B1093" s="3" t="s">
        <v>1122</v>
      </c>
      <c r="C1093" s="4" t="s">
        <v>1135</v>
      </c>
      <c r="D1093" s="2">
        <v>63</v>
      </c>
    </row>
    <row r="1094" spans="1:4" x14ac:dyDescent="0.2">
      <c r="A1094" s="1" t="s">
        <v>10</v>
      </c>
      <c r="B1094" s="3" t="s">
        <v>1122</v>
      </c>
      <c r="C1094" s="4" t="s">
        <v>1136</v>
      </c>
      <c r="D1094" s="2">
        <v>145</v>
      </c>
    </row>
    <row r="1095" spans="1:4" x14ac:dyDescent="0.2">
      <c r="A1095" s="1" t="s">
        <v>10</v>
      </c>
      <c r="B1095" s="3" t="s">
        <v>1122</v>
      </c>
      <c r="C1095" s="4" t="s">
        <v>1137</v>
      </c>
      <c r="D1095" s="2">
        <v>108</v>
      </c>
    </row>
    <row r="1096" spans="1:4" x14ac:dyDescent="0.2">
      <c r="A1096" s="1" t="s">
        <v>10</v>
      </c>
      <c r="B1096" s="3" t="s">
        <v>1122</v>
      </c>
      <c r="C1096" s="4" t="s">
        <v>1138</v>
      </c>
      <c r="D1096" s="2">
        <v>505</v>
      </c>
    </row>
    <row r="1097" spans="1:4" x14ac:dyDescent="0.2">
      <c r="A1097" s="1" t="s">
        <v>10</v>
      </c>
      <c r="B1097" s="3" t="s">
        <v>1122</v>
      </c>
      <c r="C1097" s="4" t="s">
        <v>1139</v>
      </c>
      <c r="D1097" s="2">
        <v>7673</v>
      </c>
    </row>
    <row r="1098" spans="1:4" x14ac:dyDescent="0.2">
      <c r="A1098" s="1" t="s">
        <v>10</v>
      </c>
      <c r="B1098" s="3" t="s">
        <v>1122</v>
      </c>
      <c r="C1098" s="4" t="s">
        <v>1140</v>
      </c>
      <c r="D1098" s="2">
        <v>35</v>
      </c>
    </row>
    <row r="1099" spans="1:4" x14ac:dyDescent="0.2">
      <c r="A1099" s="1" t="s">
        <v>10</v>
      </c>
      <c r="B1099" s="3" t="s">
        <v>1122</v>
      </c>
      <c r="C1099" s="4" t="s">
        <v>1141</v>
      </c>
      <c r="D1099" s="2">
        <v>748</v>
      </c>
    </row>
    <row r="1100" spans="1:4" x14ac:dyDescent="0.2">
      <c r="A1100" s="1" t="s">
        <v>10</v>
      </c>
      <c r="B1100" s="3" t="s">
        <v>1122</v>
      </c>
      <c r="C1100" s="4" t="s">
        <v>1142</v>
      </c>
      <c r="D1100" s="2">
        <v>105</v>
      </c>
    </row>
    <row r="1101" spans="1:4" x14ac:dyDescent="0.2">
      <c r="A1101" s="1" t="s">
        <v>10</v>
      </c>
      <c r="B1101" s="3" t="s">
        <v>1122</v>
      </c>
      <c r="C1101" s="4" t="s">
        <v>1143</v>
      </c>
      <c r="D1101" s="2">
        <v>1614</v>
      </c>
    </row>
    <row r="1102" spans="1:4" x14ac:dyDescent="0.2">
      <c r="A1102" s="1" t="s">
        <v>10</v>
      </c>
      <c r="B1102" s="3" t="s">
        <v>1144</v>
      </c>
      <c r="C1102" s="4" t="s">
        <v>1145</v>
      </c>
      <c r="D1102" s="2">
        <v>9528</v>
      </c>
    </row>
    <row r="1103" spans="1:4" x14ac:dyDescent="0.2">
      <c r="A1103" s="1" t="s">
        <v>10</v>
      </c>
      <c r="B1103" s="3" t="s">
        <v>1144</v>
      </c>
      <c r="C1103" s="4" t="s">
        <v>1146</v>
      </c>
      <c r="D1103" s="2">
        <v>4227</v>
      </c>
    </row>
    <row r="1104" spans="1:4" x14ac:dyDescent="0.2">
      <c r="A1104" s="1" t="s">
        <v>10</v>
      </c>
      <c r="B1104" s="3" t="s">
        <v>1144</v>
      </c>
      <c r="C1104" s="4" t="s">
        <v>1147</v>
      </c>
      <c r="D1104" s="2">
        <v>522</v>
      </c>
    </row>
    <row r="1105" spans="1:4" x14ac:dyDescent="0.2">
      <c r="A1105" s="1" t="s">
        <v>10</v>
      </c>
      <c r="B1105" s="3" t="s">
        <v>1144</v>
      </c>
      <c r="C1105" s="4" t="s">
        <v>1148</v>
      </c>
      <c r="D1105" s="2">
        <v>43</v>
      </c>
    </row>
    <row r="1106" spans="1:4" x14ac:dyDescent="0.2">
      <c r="A1106" s="1" t="s">
        <v>10</v>
      </c>
      <c r="B1106" s="3" t="s">
        <v>1144</v>
      </c>
      <c r="C1106" s="4" t="s">
        <v>1149</v>
      </c>
      <c r="D1106" s="2">
        <v>4208</v>
      </c>
    </row>
    <row r="1107" spans="1:4" x14ac:dyDescent="0.2">
      <c r="A1107" s="1" t="s">
        <v>10</v>
      </c>
      <c r="B1107" s="3" t="s">
        <v>1144</v>
      </c>
      <c r="C1107" s="4" t="s">
        <v>1150</v>
      </c>
      <c r="D1107" s="2">
        <v>377</v>
      </c>
    </row>
    <row r="1108" spans="1:4" x14ac:dyDescent="0.2">
      <c r="A1108" s="1" t="s">
        <v>10</v>
      </c>
      <c r="B1108" s="3" t="s">
        <v>1144</v>
      </c>
      <c r="C1108" s="4" t="s">
        <v>1151</v>
      </c>
      <c r="D1108" s="2">
        <v>252</v>
      </c>
    </row>
    <row r="1109" spans="1:4" x14ac:dyDescent="0.2">
      <c r="A1109" s="1" t="s">
        <v>10</v>
      </c>
      <c r="B1109" s="3" t="s">
        <v>1144</v>
      </c>
      <c r="C1109" s="4" t="s">
        <v>1152</v>
      </c>
      <c r="D1109" s="2">
        <v>1274</v>
      </c>
    </row>
    <row r="1110" spans="1:4" x14ac:dyDescent="0.2">
      <c r="A1110" s="1" t="s">
        <v>10</v>
      </c>
      <c r="B1110" s="3" t="s">
        <v>1144</v>
      </c>
      <c r="C1110" s="4" t="s">
        <v>1153</v>
      </c>
      <c r="D1110" s="2">
        <v>1233</v>
      </c>
    </row>
    <row r="1111" spans="1:4" x14ac:dyDescent="0.2">
      <c r="A1111" s="1" t="s">
        <v>10</v>
      </c>
      <c r="B1111" s="3" t="s">
        <v>1144</v>
      </c>
      <c r="C1111" s="4" t="s">
        <v>1154</v>
      </c>
      <c r="D1111" s="2">
        <v>157</v>
      </c>
    </row>
    <row r="1112" spans="1:4" x14ac:dyDescent="0.2">
      <c r="A1112" s="1" t="s">
        <v>10</v>
      </c>
      <c r="B1112" s="3" t="s">
        <v>1144</v>
      </c>
      <c r="C1112" s="4" t="s">
        <v>1155</v>
      </c>
      <c r="D1112" s="2">
        <v>1880</v>
      </c>
    </row>
    <row r="1113" spans="1:4" x14ac:dyDescent="0.2">
      <c r="A1113" s="1" t="s">
        <v>10</v>
      </c>
      <c r="B1113" s="3" t="s">
        <v>1144</v>
      </c>
      <c r="C1113" s="4" t="s">
        <v>1156</v>
      </c>
      <c r="D1113" s="2">
        <v>6484</v>
      </c>
    </row>
    <row r="1114" spans="1:4" x14ac:dyDescent="0.2">
      <c r="A1114" s="1" t="s">
        <v>10</v>
      </c>
      <c r="B1114" s="3" t="s">
        <v>1144</v>
      </c>
      <c r="C1114" s="4" t="s">
        <v>1157</v>
      </c>
      <c r="D1114" s="2">
        <v>3235</v>
      </c>
    </row>
    <row r="1115" spans="1:4" x14ac:dyDescent="0.2">
      <c r="A1115" s="1" t="s">
        <v>10</v>
      </c>
      <c r="B1115" s="3" t="s">
        <v>1144</v>
      </c>
      <c r="C1115" s="4" t="s">
        <v>1158</v>
      </c>
      <c r="D1115" s="2">
        <v>7645</v>
      </c>
    </row>
    <row r="1116" spans="1:4" x14ac:dyDescent="0.2">
      <c r="A1116" s="1" t="s">
        <v>10</v>
      </c>
      <c r="B1116" s="3" t="s">
        <v>1144</v>
      </c>
      <c r="C1116" s="4" t="s">
        <v>1159</v>
      </c>
      <c r="D1116" s="2">
        <v>1474</v>
      </c>
    </row>
    <row r="1117" spans="1:4" x14ac:dyDescent="0.2">
      <c r="A1117" s="1" t="s">
        <v>10</v>
      </c>
      <c r="B1117" s="3" t="s">
        <v>1144</v>
      </c>
      <c r="C1117" s="4" t="s">
        <v>1160</v>
      </c>
      <c r="D1117" s="2">
        <v>1226</v>
      </c>
    </row>
    <row r="1118" spans="1:4" x14ac:dyDescent="0.2">
      <c r="A1118" s="1" t="s">
        <v>10</v>
      </c>
      <c r="B1118" s="3" t="s">
        <v>1144</v>
      </c>
      <c r="C1118" s="4" t="s">
        <v>1161</v>
      </c>
      <c r="D1118" s="2">
        <v>864</v>
      </c>
    </row>
    <row r="1119" spans="1:4" x14ac:dyDescent="0.2">
      <c r="A1119" s="1" t="s">
        <v>10</v>
      </c>
      <c r="B1119" s="3" t="s">
        <v>1144</v>
      </c>
      <c r="C1119" s="4" t="s">
        <v>1162</v>
      </c>
      <c r="D1119" s="2">
        <v>6422</v>
      </c>
    </row>
    <row r="1120" spans="1:4" x14ac:dyDescent="0.2">
      <c r="A1120" s="1" t="s">
        <v>10</v>
      </c>
      <c r="B1120" s="3" t="s">
        <v>1144</v>
      </c>
      <c r="C1120" s="4" t="s">
        <v>1163</v>
      </c>
      <c r="D1120" s="2">
        <v>1189</v>
      </c>
    </row>
    <row r="1121" spans="1:4" x14ac:dyDescent="0.2">
      <c r="A1121" s="1" t="s">
        <v>10</v>
      </c>
      <c r="B1121" s="3" t="s">
        <v>1144</v>
      </c>
      <c r="C1121" s="4" t="s">
        <v>1164</v>
      </c>
      <c r="D1121" s="2">
        <v>140</v>
      </c>
    </row>
    <row r="1122" spans="1:4" x14ac:dyDescent="0.2">
      <c r="A1122" s="1" t="s">
        <v>10</v>
      </c>
      <c r="B1122" s="3" t="s">
        <v>1144</v>
      </c>
      <c r="C1122" s="4" t="s">
        <v>1165</v>
      </c>
      <c r="D1122" s="2">
        <v>1875</v>
      </c>
    </row>
    <row r="1123" spans="1:4" x14ac:dyDescent="0.2">
      <c r="A1123" s="1" t="s">
        <v>10</v>
      </c>
      <c r="B1123" s="3" t="s">
        <v>1144</v>
      </c>
      <c r="C1123" s="4" t="s">
        <v>1166</v>
      </c>
      <c r="D1123" s="2">
        <v>3381</v>
      </c>
    </row>
    <row r="1124" spans="1:4" x14ac:dyDescent="0.2">
      <c r="A1124" s="1" t="s">
        <v>10</v>
      </c>
      <c r="B1124" s="3" t="s">
        <v>1144</v>
      </c>
      <c r="C1124" s="4" t="s">
        <v>1167</v>
      </c>
      <c r="D1124" s="2">
        <v>2364</v>
      </c>
    </row>
    <row r="1125" spans="1:4" x14ac:dyDescent="0.2">
      <c r="A1125" s="1" t="s">
        <v>10</v>
      </c>
      <c r="B1125" s="3" t="s">
        <v>1144</v>
      </c>
      <c r="C1125" s="4" t="s">
        <v>1168</v>
      </c>
      <c r="D1125" s="2">
        <v>3588</v>
      </c>
    </row>
    <row r="1126" spans="1:4" x14ac:dyDescent="0.2">
      <c r="A1126" s="1" t="s">
        <v>10</v>
      </c>
      <c r="B1126" s="3" t="s">
        <v>1144</v>
      </c>
      <c r="C1126" s="4" t="s">
        <v>1169</v>
      </c>
      <c r="D1126" s="2">
        <v>525</v>
      </c>
    </row>
    <row r="1127" spans="1:4" x14ac:dyDescent="0.2">
      <c r="A1127" s="1" t="s">
        <v>10</v>
      </c>
      <c r="B1127" s="3" t="s">
        <v>1144</v>
      </c>
      <c r="C1127" s="4" t="s">
        <v>1170</v>
      </c>
      <c r="D1127" s="2">
        <v>326</v>
      </c>
    </row>
    <row r="1128" spans="1:4" x14ac:dyDescent="0.2">
      <c r="A1128" s="1" t="s">
        <v>10</v>
      </c>
      <c r="B1128" s="3" t="s">
        <v>1144</v>
      </c>
      <c r="C1128" s="4" t="s">
        <v>1171</v>
      </c>
      <c r="D1128" s="2">
        <v>111</v>
      </c>
    </row>
    <row r="1129" spans="1:4" x14ac:dyDescent="0.2">
      <c r="A1129" s="1" t="s">
        <v>10</v>
      </c>
      <c r="B1129" s="3" t="s">
        <v>1144</v>
      </c>
      <c r="C1129" s="4" t="s">
        <v>1172</v>
      </c>
      <c r="D1129" s="2">
        <v>240</v>
      </c>
    </row>
    <row r="1130" spans="1:4" x14ac:dyDescent="0.2">
      <c r="A1130" s="1" t="s">
        <v>10</v>
      </c>
      <c r="B1130" s="3" t="s">
        <v>1144</v>
      </c>
      <c r="C1130" s="4" t="s">
        <v>1173</v>
      </c>
      <c r="D1130" s="2">
        <v>88</v>
      </c>
    </row>
    <row r="1131" spans="1:4" x14ac:dyDescent="0.2">
      <c r="A1131" s="1" t="s">
        <v>10</v>
      </c>
      <c r="B1131" s="3" t="s">
        <v>1144</v>
      </c>
      <c r="C1131" s="4" t="s">
        <v>1174</v>
      </c>
      <c r="D1131" s="2">
        <v>217</v>
      </c>
    </row>
    <row r="1132" spans="1:4" x14ac:dyDescent="0.2">
      <c r="A1132" s="1" t="s">
        <v>10</v>
      </c>
      <c r="B1132" s="3" t="s">
        <v>1175</v>
      </c>
      <c r="C1132" s="4" t="s">
        <v>1176</v>
      </c>
      <c r="D1132" s="2">
        <v>2149</v>
      </c>
    </row>
    <row r="1133" spans="1:4" x14ac:dyDescent="0.2">
      <c r="A1133" s="1" t="s">
        <v>10</v>
      </c>
      <c r="B1133" s="3" t="s">
        <v>1175</v>
      </c>
      <c r="C1133" s="4" t="s">
        <v>1177</v>
      </c>
      <c r="D1133" s="2">
        <v>711</v>
      </c>
    </row>
    <row r="1134" spans="1:4" x14ac:dyDescent="0.2">
      <c r="A1134" s="1" t="s">
        <v>10</v>
      </c>
      <c r="B1134" s="3" t="s">
        <v>1175</v>
      </c>
      <c r="C1134" s="4" t="s">
        <v>1178</v>
      </c>
      <c r="D1134" s="2">
        <v>1794</v>
      </c>
    </row>
    <row r="1135" spans="1:4" x14ac:dyDescent="0.2">
      <c r="A1135" s="1" t="s">
        <v>10</v>
      </c>
      <c r="B1135" s="3" t="s">
        <v>1175</v>
      </c>
      <c r="C1135" s="4" t="s">
        <v>1179</v>
      </c>
      <c r="D1135" s="2">
        <v>956</v>
      </c>
    </row>
    <row r="1136" spans="1:4" x14ac:dyDescent="0.2">
      <c r="A1136" s="1" t="s">
        <v>10</v>
      </c>
      <c r="B1136" s="3" t="s">
        <v>1175</v>
      </c>
      <c r="C1136" s="4" t="s">
        <v>1180</v>
      </c>
      <c r="D1136" s="2">
        <v>82</v>
      </c>
    </row>
    <row r="1137" spans="1:4" x14ac:dyDescent="0.2">
      <c r="A1137" s="1" t="s">
        <v>10</v>
      </c>
      <c r="B1137" s="3" t="s">
        <v>1175</v>
      </c>
      <c r="C1137" s="4" t="s">
        <v>1181</v>
      </c>
      <c r="D1137" s="2">
        <v>20</v>
      </c>
    </row>
    <row r="1138" spans="1:4" x14ac:dyDescent="0.2">
      <c r="A1138" s="1" t="s">
        <v>10</v>
      </c>
      <c r="B1138" s="3" t="s">
        <v>1182</v>
      </c>
      <c r="C1138" s="4" t="s">
        <v>1183</v>
      </c>
      <c r="D1138" s="2">
        <v>1376</v>
      </c>
    </row>
    <row r="1139" spans="1:4" x14ac:dyDescent="0.2">
      <c r="A1139" s="1" t="s">
        <v>10</v>
      </c>
      <c r="B1139" s="3" t="s">
        <v>1182</v>
      </c>
      <c r="C1139" s="4" t="s">
        <v>1184</v>
      </c>
      <c r="D1139" s="2">
        <v>8326</v>
      </c>
    </row>
    <row r="1140" spans="1:4" x14ac:dyDescent="0.2">
      <c r="A1140" s="1" t="s">
        <v>10</v>
      </c>
      <c r="B1140" s="3" t="s">
        <v>1182</v>
      </c>
      <c r="C1140" s="4" t="s">
        <v>1185</v>
      </c>
      <c r="D1140" s="2">
        <v>3439</v>
      </c>
    </row>
    <row r="1141" spans="1:4" x14ac:dyDescent="0.2">
      <c r="A1141" s="1" t="s">
        <v>10</v>
      </c>
      <c r="B1141" s="3" t="s">
        <v>1182</v>
      </c>
      <c r="C1141" s="4" t="s">
        <v>1186</v>
      </c>
      <c r="D1141" s="2">
        <v>4090</v>
      </c>
    </row>
    <row r="1142" spans="1:4" x14ac:dyDescent="0.2">
      <c r="A1142" s="1" t="s">
        <v>16</v>
      </c>
      <c r="B1142" s="3" t="s">
        <v>1187</v>
      </c>
      <c r="C1142" s="4" t="s">
        <v>1188</v>
      </c>
      <c r="D1142" s="2">
        <v>310</v>
      </c>
    </row>
    <row r="1143" spans="1:4" x14ac:dyDescent="0.2">
      <c r="A1143" s="1" t="s">
        <v>16</v>
      </c>
      <c r="B1143" s="3" t="s">
        <v>1187</v>
      </c>
      <c r="C1143" s="4" t="s">
        <v>1189</v>
      </c>
      <c r="D1143" s="2">
        <v>33</v>
      </c>
    </row>
    <row r="1144" spans="1:4" x14ac:dyDescent="0.2">
      <c r="A1144" s="1" t="s">
        <v>16</v>
      </c>
      <c r="B1144" s="3" t="s">
        <v>1187</v>
      </c>
      <c r="C1144" s="4" t="s">
        <v>1190</v>
      </c>
      <c r="D1144" s="2">
        <v>52</v>
      </c>
    </row>
    <row r="1145" spans="1:4" x14ac:dyDescent="0.2">
      <c r="A1145" s="1" t="s">
        <v>16</v>
      </c>
      <c r="B1145" s="3" t="s">
        <v>1187</v>
      </c>
      <c r="C1145" s="4" t="s">
        <v>1191</v>
      </c>
      <c r="D1145" s="2">
        <v>129</v>
      </c>
    </row>
    <row r="1146" spans="1:4" x14ac:dyDescent="0.2">
      <c r="A1146" s="1" t="s">
        <v>16</v>
      </c>
      <c r="B1146" s="3" t="s">
        <v>1187</v>
      </c>
      <c r="C1146" s="4" t="s">
        <v>1192</v>
      </c>
      <c r="D1146" s="2">
        <v>3120</v>
      </c>
    </row>
    <row r="1147" spans="1:4" x14ac:dyDescent="0.2">
      <c r="A1147" s="1" t="s">
        <v>16</v>
      </c>
      <c r="B1147" s="3" t="s">
        <v>1187</v>
      </c>
      <c r="C1147" s="4" t="s">
        <v>1193</v>
      </c>
      <c r="D1147" s="2">
        <v>2181</v>
      </c>
    </row>
    <row r="1148" spans="1:4" x14ac:dyDescent="0.2">
      <c r="A1148" s="1" t="s">
        <v>16</v>
      </c>
      <c r="B1148" s="3" t="s">
        <v>1187</v>
      </c>
      <c r="C1148" s="4" t="s">
        <v>1194</v>
      </c>
      <c r="D1148" s="2">
        <v>2953</v>
      </c>
    </row>
    <row r="1149" spans="1:4" x14ac:dyDescent="0.2">
      <c r="A1149" s="1" t="s">
        <v>16</v>
      </c>
      <c r="B1149" s="3" t="s">
        <v>1187</v>
      </c>
      <c r="C1149" s="4" t="s">
        <v>1195</v>
      </c>
      <c r="D1149" s="2">
        <v>3843</v>
      </c>
    </row>
    <row r="1150" spans="1:4" x14ac:dyDescent="0.2">
      <c r="A1150" s="1" t="s">
        <v>16</v>
      </c>
      <c r="B1150" s="3" t="s">
        <v>1187</v>
      </c>
      <c r="C1150" s="4" t="s">
        <v>1196</v>
      </c>
      <c r="D1150" s="2">
        <v>844</v>
      </c>
    </row>
    <row r="1151" spans="1:4" x14ac:dyDescent="0.2">
      <c r="A1151" s="1" t="s">
        <v>16</v>
      </c>
      <c r="B1151" s="3" t="s">
        <v>1187</v>
      </c>
      <c r="C1151" s="4" t="s">
        <v>1197</v>
      </c>
      <c r="D1151" s="2">
        <v>8875</v>
      </c>
    </row>
    <row r="1152" spans="1:4" x14ac:dyDescent="0.2">
      <c r="A1152" s="1" t="s">
        <v>16</v>
      </c>
      <c r="B1152" s="3" t="s">
        <v>1187</v>
      </c>
      <c r="C1152" s="4" t="s">
        <v>1198</v>
      </c>
      <c r="D1152" s="2">
        <v>1472</v>
      </c>
    </row>
    <row r="1153" spans="1:4" x14ac:dyDescent="0.2">
      <c r="A1153" s="1" t="s">
        <v>16</v>
      </c>
      <c r="B1153" s="3" t="s">
        <v>1187</v>
      </c>
      <c r="C1153" s="4" t="s">
        <v>1199</v>
      </c>
      <c r="D1153" s="2">
        <v>19403</v>
      </c>
    </row>
    <row r="1154" spans="1:4" x14ac:dyDescent="0.2">
      <c r="A1154" s="1" t="s">
        <v>16</v>
      </c>
      <c r="B1154" s="3" t="s">
        <v>1187</v>
      </c>
      <c r="C1154" s="4" t="s">
        <v>1200</v>
      </c>
      <c r="D1154" s="2">
        <v>395</v>
      </c>
    </row>
    <row r="1155" spans="1:4" x14ac:dyDescent="0.2">
      <c r="A1155" s="1" t="s">
        <v>16</v>
      </c>
      <c r="B1155" s="3" t="s">
        <v>1187</v>
      </c>
      <c r="C1155" s="4" t="s">
        <v>1201</v>
      </c>
      <c r="D1155" s="2">
        <v>447</v>
      </c>
    </row>
    <row r="1156" spans="1:4" x14ac:dyDescent="0.2">
      <c r="A1156" s="1" t="s">
        <v>16</v>
      </c>
      <c r="B1156" s="3" t="s">
        <v>1187</v>
      </c>
      <c r="C1156" s="4" t="s">
        <v>1202</v>
      </c>
      <c r="D1156" s="2">
        <v>329</v>
      </c>
    </row>
    <row r="1157" spans="1:4" x14ac:dyDescent="0.2">
      <c r="A1157" s="1" t="s">
        <v>16</v>
      </c>
      <c r="B1157" s="3" t="s">
        <v>1187</v>
      </c>
      <c r="C1157" s="4" t="s">
        <v>1203</v>
      </c>
      <c r="D1157" s="2">
        <v>504</v>
      </c>
    </row>
    <row r="1158" spans="1:4" x14ac:dyDescent="0.2">
      <c r="A1158" s="1" t="s">
        <v>12</v>
      </c>
      <c r="B1158" s="3" t="s">
        <v>1204</v>
      </c>
      <c r="C1158" s="4" t="s">
        <v>1205</v>
      </c>
      <c r="D1158" s="2">
        <v>11</v>
      </c>
    </row>
    <row r="1159" spans="1:4" x14ac:dyDescent="0.2">
      <c r="A1159" s="1" t="s">
        <v>12</v>
      </c>
      <c r="B1159" s="3" t="s">
        <v>1204</v>
      </c>
      <c r="C1159" s="4" t="s">
        <v>1206</v>
      </c>
      <c r="D1159" s="2">
        <v>767</v>
      </c>
    </row>
    <row r="1160" spans="1:4" x14ac:dyDescent="0.2">
      <c r="A1160" s="1" t="s">
        <v>12</v>
      </c>
      <c r="B1160" s="3" t="s">
        <v>1204</v>
      </c>
      <c r="C1160" s="4" t="s">
        <v>1207</v>
      </c>
      <c r="D1160" s="2">
        <v>21197</v>
      </c>
    </row>
    <row r="1161" spans="1:4" x14ac:dyDescent="0.2">
      <c r="A1161" s="1" t="s">
        <v>12</v>
      </c>
      <c r="B1161" s="3" t="s">
        <v>1204</v>
      </c>
      <c r="C1161" s="4" t="s">
        <v>1208</v>
      </c>
      <c r="D1161" s="2">
        <v>256</v>
      </c>
    </row>
    <row r="1162" spans="1:4" x14ac:dyDescent="0.2">
      <c r="A1162" s="1" t="s">
        <v>12</v>
      </c>
      <c r="B1162" s="3" t="s">
        <v>1204</v>
      </c>
      <c r="C1162" s="4" t="s">
        <v>1209</v>
      </c>
      <c r="D1162" s="2">
        <v>58</v>
      </c>
    </row>
    <row r="1163" spans="1:4" x14ac:dyDescent="0.2">
      <c r="A1163" s="1" t="s">
        <v>12</v>
      </c>
      <c r="B1163" s="3" t="s">
        <v>1204</v>
      </c>
      <c r="C1163" s="4" t="s">
        <v>1210</v>
      </c>
      <c r="D1163" s="2">
        <v>45</v>
      </c>
    </row>
    <row r="1164" spans="1:4" x14ac:dyDescent="0.2">
      <c r="A1164" s="1" t="s">
        <v>12</v>
      </c>
      <c r="B1164" s="3" t="s">
        <v>1204</v>
      </c>
      <c r="C1164" s="4" t="s">
        <v>1211</v>
      </c>
      <c r="D1164" s="2">
        <v>35</v>
      </c>
    </row>
    <row r="1165" spans="1:4" x14ac:dyDescent="0.2">
      <c r="A1165" s="1" t="s">
        <v>12</v>
      </c>
      <c r="B1165" s="3" t="s">
        <v>1204</v>
      </c>
      <c r="C1165" s="4" t="s">
        <v>1212</v>
      </c>
      <c r="D1165" s="2">
        <v>50</v>
      </c>
    </row>
    <row r="1166" spans="1:4" x14ac:dyDescent="0.2">
      <c r="A1166" s="1" t="s">
        <v>12</v>
      </c>
      <c r="B1166" s="3" t="s">
        <v>1204</v>
      </c>
      <c r="C1166" s="4" t="s">
        <v>1213</v>
      </c>
      <c r="D1166" s="2">
        <v>13</v>
      </c>
    </row>
    <row r="1167" spans="1:4" x14ac:dyDescent="0.2">
      <c r="A1167" s="1" t="s">
        <v>12</v>
      </c>
      <c r="B1167" s="3" t="s">
        <v>1204</v>
      </c>
      <c r="C1167" s="4" t="s">
        <v>1214</v>
      </c>
      <c r="D1167" s="2">
        <v>10</v>
      </c>
    </row>
    <row r="1168" spans="1:4" x14ac:dyDescent="0.2">
      <c r="A1168" s="1" t="s">
        <v>12</v>
      </c>
      <c r="B1168" s="3" t="s">
        <v>1204</v>
      </c>
      <c r="C1168" s="4" t="s">
        <v>1215</v>
      </c>
      <c r="D1168" s="2">
        <v>10</v>
      </c>
    </row>
    <row r="1169" spans="1:4" x14ac:dyDescent="0.2">
      <c r="A1169" s="1" t="s">
        <v>12</v>
      </c>
      <c r="B1169" s="3" t="s">
        <v>1204</v>
      </c>
      <c r="C1169" s="4" t="s">
        <v>1216</v>
      </c>
      <c r="D1169" s="2">
        <v>71</v>
      </c>
    </row>
    <row r="1170" spans="1:4" x14ac:dyDescent="0.2">
      <c r="A1170" s="1" t="s">
        <v>12</v>
      </c>
      <c r="B1170" s="3" t="s">
        <v>1204</v>
      </c>
      <c r="C1170" s="4" t="s">
        <v>1217</v>
      </c>
      <c r="D1170" s="2">
        <v>50</v>
      </c>
    </row>
    <row r="1171" spans="1:4" x14ac:dyDescent="0.2">
      <c r="A1171" s="1" t="s">
        <v>12</v>
      </c>
      <c r="B1171" s="3" t="s">
        <v>1204</v>
      </c>
      <c r="C1171" s="4" t="s">
        <v>1218</v>
      </c>
      <c r="D1171" s="2">
        <v>1122</v>
      </c>
    </row>
    <row r="1172" spans="1:4" x14ac:dyDescent="0.2">
      <c r="A1172" s="1" t="s">
        <v>12</v>
      </c>
      <c r="B1172" s="3" t="s">
        <v>1204</v>
      </c>
      <c r="C1172" s="4" t="s">
        <v>1219</v>
      </c>
      <c r="D1172" s="2">
        <v>556</v>
      </c>
    </row>
    <row r="1173" spans="1:4" x14ac:dyDescent="0.2">
      <c r="A1173" s="1" t="s">
        <v>12</v>
      </c>
      <c r="B1173" s="3" t="s">
        <v>1204</v>
      </c>
      <c r="C1173" s="4" t="s">
        <v>1220</v>
      </c>
      <c r="D1173" s="2">
        <v>1095</v>
      </c>
    </row>
    <row r="1174" spans="1:4" x14ac:dyDescent="0.2">
      <c r="A1174" s="1" t="s">
        <v>12</v>
      </c>
      <c r="B1174" s="3" t="s">
        <v>1204</v>
      </c>
      <c r="C1174" s="4" t="s">
        <v>1221</v>
      </c>
      <c r="D1174" s="2">
        <v>3398</v>
      </c>
    </row>
    <row r="1175" spans="1:4" x14ac:dyDescent="0.2">
      <c r="A1175" s="1" t="s">
        <v>12</v>
      </c>
      <c r="B1175" s="3" t="s">
        <v>1204</v>
      </c>
      <c r="C1175" s="4" t="s">
        <v>1222</v>
      </c>
      <c r="D1175" s="2">
        <v>835</v>
      </c>
    </row>
    <row r="1176" spans="1:4" x14ac:dyDescent="0.2">
      <c r="A1176" s="1" t="s">
        <v>12</v>
      </c>
      <c r="B1176" s="3" t="s">
        <v>1204</v>
      </c>
      <c r="C1176" s="4" t="s">
        <v>1223</v>
      </c>
      <c r="D1176" s="2">
        <v>1004</v>
      </c>
    </row>
    <row r="1177" spans="1:4" x14ac:dyDescent="0.2">
      <c r="A1177" s="1" t="s">
        <v>12</v>
      </c>
      <c r="B1177" s="3" t="s">
        <v>1204</v>
      </c>
      <c r="C1177" s="4" t="s">
        <v>1224</v>
      </c>
      <c r="D1177" s="2">
        <v>1974</v>
      </c>
    </row>
    <row r="1178" spans="1:4" x14ac:dyDescent="0.2">
      <c r="A1178" s="1" t="s">
        <v>12</v>
      </c>
      <c r="B1178" s="3" t="s">
        <v>1204</v>
      </c>
      <c r="C1178" s="4" t="s">
        <v>1225</v>
      </c>
      <c r="D1178" s="2">
        <v>1559</v>
      </c>
    </row>
    <row r="1179" spans="1:4" x14ac:dyDescent="0.2">
      <c r="A1179" s="1" t="s">
        <v>12</v>
      </c>
      <c r="B1179" s="3" t="s">
        <v>1204</v>
      </c>
      <c r="C1179" s="4" t="s">
        <v>1226</v>
      </c>
      <c r="D1179" s="2">
        <v>8721</v>
      </c>
    </row>
    <row r="1180" spans="1:4" x14ac:dyDescent="0.2">
      <c r="A1180" s="1" t="s">
        <v>12</v>
      </c>
      <c r="B1180" s="3" t="s">
        <v>1204</v>
      </c>
      <c r="C1180" s="4" t="s">
        <v>1227</v>
      </c>
      <c r="D1180" s="2">
        <v>3</v>
      </c>
    </row>
    <row r="1181" spans="1:4" x14ac:dyDescent="0.2">
      <c r="A1181" s="1" t="s">
        <v>12</v>
      </c>
      <c r="B1181" s="3" t="s">
        <v>1204</v>
      </c>
      <c r="C1181" s="4" t="s">
        <v>1228</v>
      </c>
      <c r="D1181" s="2">
        <v>1420</v>
      </c>
    </row>
    <row r="1182" spans="1:4" x14ac:dyDescent="0.2">
      <c r="A1182" s="1" t="s">
        <v>12</v>
      </c>
      <c r="B1182" s="3" t="s">
        <v>1204</v>
      </c>
      <c r="C1182" s="4" t="s">
        <v>1229</v>
      </c>
      <c r="D1182" s="2">
        <v>553</v>
      </c>
    </row>
    <row r="1183" spans="1:4" x14ac:dyDescent="0.2">
      <c r="A1183" s="1" t="s">
        <v>12</v>
      </c>
      <c r="B1183" s="3" t="s">
        <v>1204</v>
      </c>
      <c r="C1183" s="4" t="s">
        <v>1230</v>
      </c>
      <c r="D1183" s="2">
        <v>1145</v>
      </c>
    </row>
    <row r="1184" spans="1:4" x14ac:dyDescent="0.2">
      <c r="A1184" s="1" t="s">
        <v>12</v>
      </c>
      <c r="B1184" s="3" t="s">
        <v>1204</v>
      </c>
      <c r="C1184" s="4" t="s">
        <v>1231</v>
      </c>
      <c r="D1184" s="2">
        <v>10485</v>
      </c>
    </row>
    <row r="1185" spans="1:4" x14ac:dyDescent="0.2">
      <c r="A1185" s="1" t="s">
        <v>12</v>
      </c>
      <c r="B1185" s="3" t="s">
        <v>1204</v>
      </c>
      <c r="C1185" s="4" t="s">
        <v>1232</v>
      </c>
      <c r="D1185" s="2">
        <v>29836</v>
      </c>
    </row>
    <row r="1186" spans="1:4" x14ac:dyDescent="0.2">
      <c r="A1186" s="1" t="s">
        <v>12</v>
      </c>
      <c r="B1186" s="3" t="s">
        <v>1204</v>
      </c>
      <c r="C1186" s="4" t="s">
        <v>1233</v>
      </c>
      <c r="D1186" s="2">
        <v>18121</v>
      </c>
    </row>
    <row r="1187" spans="1:4" x14ac:dyDescent="0.2">
      <c r="A1187" s="1" t="s">
        <v>12</v>
      </c>
      <c r="B1187" s="3" t="s">
        <v>1204</v>
      </c>
      <c r="C1187" s="4" t="s">
        <v>1234</v>
      </c>
      <c r="D1187" s="2">
        <v>213</v>
      </c>
    </row>
    <row r="1188" spans="1:4" x14ac:dyDescent="0.2">
      <c r="A1188" s="1" t="s">
        <v>12</v>
      </c>
      <c r="B1188" s="3" t="s">
        <v>1204</v>
      </c>
      <c r="C1188" s="4" t="s">
        <v>1235</v>
      </c>
      <c r="D1188" s="2">
        <v>139</v>
      </c>
    </row>
    <row r="1189" spans="1:4" x14ac:dyDescent="0.2">
      <c r="A1189" s="1" t="s">
        <v>12</v>
      </c>
      <c r="B1189" s="3" t="s">
        <v>1204</v>
      </c>
      <c r="C1189" s="4" t="s">
        <v>1236</v>
      </c>
      <c r="D1189" s="2">
        <v>301</v>
      </c>
    </row>
    <row r="1190" spans="1:4" x14ac:dyDescent="0.2">
      <c r="A1190" s="1" t="s">
        <v>12</v>
      </c>
      <c r="B1190" s="3" t="s">
        <v>1204</v>
      </c>
      <c r="C1190" s="4" t="s">
        <v>1237</v>
      </c>
      <c r="D1190" s="2">
        <v>997</v>
      </c>
    </row>
    <row r="1191" spans="1:4" x14ac:dyDescent="0.2">
      <c r="A1191" s="1" t="s">
        <v>12</v>
      </c>
      <c r="B1191" s="3" t="s">
        <v>1204</v>
      </c>
      <c r="C1191" s="4" t="s">
        <v>1238</v>
      </c>
      <c r="D1191" s="2">
        <v>372</v>
      </c>
    </row>
    <row r="1192" spans="1:4" x14ac:dyDescent="0.2">
      <c r="A1192" s="1" t="s">
        <v>12</v>
      </c>
      <c r="B1192" s="3" t="s">
        <v>1204</v>
      </c>
      <c r="C1192" s="4" t="s">
        <v>1239</v>
      </c>
      <c r="D1192" s="2">
        <v>173</v>
      </c>
    </row>
    <row r="1193" spans="1:4" x14ac:dyDescent="0.2">
      <c r="A1193" s="1" t="s">
        <v>12</v>
      </c>
      <c r="B1193" s="3" t="s">
        <v>1204</v>
      </c>
      <c r="C1193" s="4" t="s">
        <v>1240</v>
      </c>
      <c r="D1193" s="2">
        <v>415</v>
      </c>
    </row>
    <row r="1194" spans="1:4" x14ac:dyDescent="0.2">
      <c r="A1194" s="1" t="s">
        <v>12</v>
      </c>
      <c r="B1194" s="3" t="s">
        <v>1204</v>
      </c>
      <c r="C1194" s="4" t="s">
        <v>1241</v>
      </c>
      <c r="D1194" s="2">
        <v>285</v>
      </c>
    </row>
    <row r="1195" spans="1:4" x14ac:dyDescent="0.2">
      <c r="A1195" s="1" t="s">
        <v>12</v>
      </c>
      <c r="B1195" s="3" t="s">
        <v>1204</v>
      </c>
      <c r="C1195" s="4" t="s">
        <v>1242</v>
      </c>
      <c r="D1195" s="2">
        <v>238</v>
      </c>
    </row>
    <row r="1196" spans="1:4" x14ac:dyDescent="0.2">
      <c r="A1196" s="1" t="s">
        <v>12</v>
      </c>
      <c r="B1196" s="3" t="s">
        <v>1204</v>
      </c>
      <c r="C1196" s="4" t="s">
        <v>1243</v>
      </c>
      <c r="D1196" s="2">
        <v>235</v>
      </c>
    </row>
    <row r="1197" spans="1:4" x14ac:dyDescent="0.2">
      <c r="A1197" s="1" t="s">
        <v>12</v>
      </c>
      <c r="B1197" s="3" t="s">
        <v>1204</v>
      </c>
      <c r="C1197" s="4" t="s">
        <v>1244</v>
      </c>
      <c r="D1197" s="2">
        <v>215</v>
      </c>
    </row>
    <row r="1198" spans="1:4" x14ac:dyDescent="0.2">
      <c r="A1198" s="1" t="s">
        <v>12</v>
      </c>
      <c r="B1198" s="3" t="s">
        <v>1204</v>
      </c>
      <c r="C1198" s="4" t="s">
        <v>1245</v>
      </c>
      <c r="D1198" s="2">
        <v>99</v>
      </c>
    </row>
    <row r="1199" spans="1:4" x14ac:dyDescent="0.2">
      <c r="A1199" s="1" t="s">
        <v>12</v>
      </c>
      <c r="B1199" s="3" t="s">
        <v>1204</v>
      </c>
      <c r="C1199" s="4" t="s">
        <v>1246</v>
      </c>
      <c r="D1199" s="2">
        <v>153</v>
      </c>
    </row>
    <row r="1200" spans="1:4" x14ac:dyDescent="0.2">
      <c r="A1200" s="1" t="s">
        <v>12</v>
      </c>
      <c r="B1200" s="3" t="s">
        <v>1204</v>
      </c>
      <c r="C1200" s="4" t="s">
        <v>1247</v>
      </c>
      <c r="D1200" s="2">
        <v>3066</v>
      </c>
    </row>
    <row r="1201" spans="1:4" x14ac:dyDescent="0.2">
      <c r="A1201" s="1" t="s">
        <v>12</v>
      </c>
      <c r="B1201" s="3" t="s">
        <v>1204</v>
      </c>
      <c r="C1201" s="4" t="s">
        <v>1248</v>
      </c>
      <c r="D1201" s="2">
        <v>2798</v>
      </c>
    </row>
    <row r="1202" spans="1:4" x14ac:dyDescent="0.2">
      <c r="A1202" s="1" t="s">
        <v>12</v>
      </c>
      <c r="B1202" s="3" t="s">
        <v>1204</v>
      </c>
      <c r="C1202" s="4" t="s">
        <v>1249</v>
      </c>
      <c r="D1202" s="2">
        <v>1218</v>
      </c>
    </row>
    <row r="1203" spans="1:4" x14ac:dyDescent="0.2">
      <c r="A1203" s="1" t="s">
        <v>12</v>
      </c>
      <c r="B1203" s="3" t="s">
        <v>1204</v>
      </c>
      <c r="C1203" s="4" t="s">
        <v>1250</v>
      </c>
      <c r="D1203" s="2">
        <v>329</v>
      </c>
    </row>
    <row r="1204" spans="1:4" x14ac:dyDescent="0.2">
      <c r="A1204" s="1" t="s">
        <v>12</v>
      </c>
      <c r="B1204" s="3" t="s">
        <v>1204</v>
      </c>
      <c r="C1204" s="4" t="s">
        <v>1251</v>
      </c>
      <c r="D1204" s="2">
        <v>867</v>
      </c>
    </row>
    <row r="1205" spans="1:4" x14ac:dyDescent="0.2">
      <c r="A1205" s="1" t="s">
        <v>12</v>
      </c>
      <c r="B1205" s="3" t="s">
        <v>1204</v>
      </c>
      <c r="C1205" s="4" t="s">
        <v>1252</v>
      </c>
      <c r="D1205" s="2">
        <v>1627</v>
      </c>
    </row>
    <row r="1206" spans="1:4" x14ac:dyDescent="0.2">
      <c r="A1206" s="1" t="s">
        <v>12</v>
      </c>
      <c r="B1206" s="3" t="s">
        <v>1204</v>
      </c>
      <c r="C1206" s="4" t="s">
        <v>1253</v>
      </c>
      <c r="D1206" s="2">
        <v>478</v>
      </c>
    </row>
    <row r="1207" spans="1:4" x14ac:dyDescent="0.2">
      <c r="A1207" s="1" t="s">
        <v>12</v>
      </c>
      <c r="B1207" s="3" t="s">
        <v>1204</v>
      </c>
      <c r="C1207" s="4" t="s">
        <v>1254</v>
      </c>
      <c r="D1207" s="2">
        <v>503</v>
      </c>
    </row>
    <row r="1208" spans="1:4" x14ac:dyDescent="0.2">
      <c r="A1208" s="1" t="s">
        <v>12</v>
      </c>
      <c r="B1208" s="3" t="s">
        <v>1204</v>
      </c>
      <c r="C1208" s="4" t="s">
        <v>1255</v>
      </c>
      <c r="D1208" s="2">
        <v>2647</v>
      </c>
    </row>
    <row r="1209" spans="1:4" x14ac:dyDescent="0.2">
      <c r="A1209" s="1" t="s">
        <v>12</v>
      </c>
      <c r="B1209" s="3" t="s">
        <v>1204</v>
      </c>
      <c r="C1209" s="4" t="s">
        <v>1256</v>
      </c>
      <c r="D1209" s="2">
        <v>43</v>
      </c>
    </row>
    <row r="1210" spans="1:4" x14ac:dyDescent="0.2">
      <c r="A1210" s="1" t="s">
        <v>12</v>
      </c>
      <c r="B1210" s="3" t="s">
        <v>1204</v>
      </c>
      <c r="C1210" s="4" t="s">
        <v>1257</v>
      </c>
      <c r="D1210" s="2">
        <v>398</v>
      </c>
    </row>
    <row r="1211" spans="1:4" x14ac:dyDescent="0.2">
      <c r="A1211" s="1" t="s">
        <v>12</v>
      </c>
      <c r="B1211" s="3" t="s">
        <v>1204</v>
      </c>
      <c r="C1211" s="4" t="s">
        <v>1258</v>
      </c>
      <c r="D1211" s="2">
        <v>210</v>
      </c>
    </row>
    <row r="1212" spans="1:4" x14ac:dyDescent="0.2">
      <c r="A1212" s="1" t="s">
        <v>12</v>
      </c>
      <c r="B1212" s="3" t="s">
        <v>1204</v>
      </c>
      <c r="C1212" s="4" t="s">
        <v>1259</v>
      </c>
      <c r="D1212" s="2">
        <v>2158</v>
      </c>
    </row>
    <row r="1213" spans="1:4" x14ac:dyDescent="0.2">
      <c r="A1213" s="1" t="s">
        <v>12</v>
      </c>
      <c r="B1213" s="3" t="s">
        <v>1204</v>
      </c>
      <c r="C1213" s="4" t="s">
        <v>1260</v>
      </c>
      <c r="D1213" s="2">
        <v>410</v>
      </c>
    </row>
    <row r="1214" spans="1:4" x14ac:dyDescent="0.2">
      <c r="A1214" s="1" t="s">
        <v>12</v>
      </c>
      <c r="B1214" s="3" t="s">
        <v>1204</v>
      </c>
      <c r="C1214" s="4" t="s">
        <v>1261</v>
      </c>
      <c r="D1214" s="2">
        <v>642</v>
      </c>
    </row>
    <row r="1215" spans="1:4" x14ac:dyDescent="0.2">
      <c r="A1215" s="1" t="s">
        <v>12</v>
      </c>
      <c r="B1215" s="3" t="s">
        <v>1204</v>
      </c>
      <c r="C1215" s="4" t="s">
        <v>1262</v>
      </c>
      <c r="D1215" s="2">
        <v>4045</v>
      </c>
    </row>
    <row r="1216" spans="1:4" x14ac:dyDescent="0.2">
      <c r="A1216" s="1" t="s">
        <v>12</v>
      </c>
      <c r="B1216" s="3" t="s">
        <v>1204</v>
      </c>
      <c r="C1216" s="4" t="s">
        <v>1263</v>
      </c>
      <c r="D1216" s="2">
        <v>546</v>
      </c>
    </row>
    <row r="1217" spans="1:4" x14ac:dyDescent="0.2">
      <c r="A1217" s="1" t="s">
        <v>12</v>
      </c>
      <c r="B1217" s="3" t="s">
        <v>1204</v>
      </c>
      <c r="C1217" s="4" t="s">
        <v>1264</v>
      </c>
      <c r="D1217" s="2">
        <v>2065</v>
      </c>
    </row>
    <row r="1218" spans="1:4" x14ac:dyDescent="0.2">
      <c r="A1218" s="1" t="s">
        <v>12</v>
      </c>
      <c r="B1218" s="3" t="s">
        <v>1204</v>
      </c>
      <c r="C1218" s="4" t="s">
        <v>1265</v>
      </c>
      <c r="D1218" s="2">
        <v>200</v>
      </c>
    </row>
    <row r="1219" spans="1:4" x14ac:dyDescent="0.2">
      <c r="A1219" s="1" t="s">
        <v>12</v>
      </c>
      <c r="B1219" s="3" t="s">
        <v>1204</v>
      </c>
      <c r="C1219" s="4" t="s">
        <v>1266</v>
      </c>
      <c r="D1219" s="2">
        <v>4880</v>
      </c>
    </row>
    <row r="1220" spans="1:4" x14ac:dyDescent="0.2">
      <c r="A1220" s="1" t="s">
        <v>12</v>
      </c>
      <c r="B1220" s="3" t="s">
        <v>1204</v>
      </c>
      <c r="C1220" s="4" t="s">
        <v>1267</v>
      </c>
      <c r="D1220" s="2">
        <v>5464</v>
      </c>
    </row>
    <row r="1221" spans="1:4" x14ac:dyDescent="0.2">
      <c r="A1221" s="1" t="s">
        <v>12</v>
      </c>
      <c r="B1221" s="3" t="s">
        <v>1204</v>
      </c>
      <c r="C1221" s="4" t="s">
        <v>1268</v>
      </c>
      <c r="D1221" s="2">
        <v>17872</v>
      </c>
    </row>
    <row r="1222" spans="1:4" x14ac:dyDescent="0.2">
      <c r="A1222" s="1" t="s">
        <v>12</v>
      </c>
      <c r="B1222" s="3" t="s">
        <v>1204</v>
      </c>
      <c r="C1222" s="4" t="s">
        <v>1269</v>
      </c>
      <c r="D1222" s="2">
        <v>41890</v>
      </c>
    </row>
    <row r="1223" spans="1:4" x14ac:dyDescent="0.2">
      <c r="A1223" s="1" t="s">
        <v>12</v>
      </c>
      <c r="B1223" s="3" t="s">
        <v>1204</v>
      </c>
      <c r="C1223" s="4" t="s">
        <v>1270</v>
      </c>
      <c r="D1223" s="2">
        <v>1087</v>
      </c>
    </row>
    <row r="1224" spans="1:4" x14ac:dyDescent="0.2">
      <c r="A1224" s="1" t="s">
        <v>12</v>
      </c>
      <c r="B1224" s="3" t="s">
        <v>1204</v>
      </c>
      <c r="C1224" s="4" t="s">
        <v>1271</v>
      </c>
      <c r="D1224" s="2">
        <v>167</v>
      </c>
    </row>
    <row r="1225" spans="1:4" x14ac:dyDescent="0.2">
      <c r="A1225" s="1" t="s">
        <v>12</v>
      </c>
      <c r="B1225" s="3" t="s">
        <v>1204</v>
      </c>
      <c r="C1225" s="4" t="s">
        <v>1272</v>
      </c>
      <c r="D1225" s="2">
        <v>64882</v>
      </c>
    </row>
    <row r="1226" spans="1:4" x14ac:dyDescent="0.2">
      <c r="A1226" s="1" t="s">
        <v>12</v>
      </c>
      <c r="B1226" s="3" t="s">
        <v>1204</v>
      </c>
      <c r="C1226" s="4" t="s">
        <v>1273</v>
      </c>
      <c r="D1226" s="2">
        <v>990</v>
      </c>
    </row>
    <row r="1227" spans="1:4" x14ac:dyDescent="0.2">
      <c r="A1227" s="1" t="s">
        <v>12</v>
      </c>
      <c r="B1227" s="3" t="s">
        <v>1204</v>
      </c>
      <c r="C1227" s="4" t="s">
        <v>1274</v>
      </c>
      <c r="D1227" s="2">
        <v>43</v>
      </c>
    </row>
    <row r="1228" spans="1:4" x14ac:dyDescent="0.2">
      <c r="A1228" s="1" t="s">
        <v>12</v>
      </c>
      <c r="B1228" s="3" t="s">
        <v>1204</v>
      </c>
      <c r="C1228" s="4" t="s">
        <v>1275</v>
      </c>
      <c r="D1228" s="2">
        <v>2153</v>
      </c>
    </row>
    <row r="1229" spans="1:4" x14ac:dyDescent="0.2">
      <c r="A1229" s="1" t="s">
        <v>12</v>
      </c>
      <c r="B1229" s="3" t="s">
        <v>1204</v>
      </c>
      <c r="C1229" s="4" t="s">
        <v>1276</v>
      </c>
      <c r="D1229" s="2">
        <v>400</v>
      </c>
    </row>
    <row r="1230" spans="1:4" x14ac:dyDescent="0.2">
      <c r="A1230" s="1" t="s">
        <v>12</v>
      </c>
      <c r="B1230" s="3" t="s">
        <v>1204</v>
      </c>
      <c r="C1230" s="4" t="s">
        <v>1277</v>
      </c>
      <c r="D1230" s="2">
        <v>13246</v>
      </c>
    </row>
    <row r="1231" spans="1:4" x14ac:dyDescent="0.2">
      <c r="A1231" s="1" t="s">
        <v>12</v>
      </c>
      <c r="B1231" s="3" t="s">
        <v>1204</v>
      </c>
      <c r="C1231" s="4" t="s">
        <v>1278</v>
      </c>
      <c r="D1231" s="2">
        <v>3133</v>
      </c>
    </row>
    <row r="1232" spans="1:4" x14ac:dyDescent="0.2">
      <c r="A1232" s="1" t="s">
        <v>12</v>
      </c>
      <c r="B1232" s="3" t="s">
        <v>1204</v>
      </c>
      <c r="C1232" s="4" t="s">
        <v>1279</v>
      </c>
      <c r="D1232" s="2">
        <v>1070</v>
      </c>
    </row>
    <row r="1233" spans="1:4" x14ac:dyDescent="0.2">
      <c r="A1233" s="1" t="s">
        <v>12</v>
      </c>
      <c r="B1233" s="3" t="s">
        <v>1204</v>
      </c>
      <c r="C1233" s="4" t="s">
        <v>1280</v>
      </c>
      <c r="D1233" s="2">
        <v>603</v>
      </c>
    </row>
    <row r="1234" spans="1:4" x14ac:dyDescent="0.2">
      <c r="A1234" s="1" t="s">
        <v>12</v>
      </c>
      <c r="B1234" s="3" t="s">
        <v>1204</v>
      </c>
      <c r="C1234" s="4" t="s">
        <v>1281</v>
      </c>
      <c r="D1234" s="2">
        <v>3852</v>
      </c>
    </row>
    <row r="1235" spans="1:4" x14ac:dyDescent="0.2">
      <c r="A1235" s="1" t="s">
        <v>12</v>
      </c>
      <c r="B1235" s="3" t="s">
        <v>1204</v>
      </c>
      <c r="C1235" s="4" t="s">
        <v>1282</v>
      </c>
      <c r="D1235" s="2">
        <v>13566</v>
      </c>
    </row>
    <row r="1236" spans="1:4" x14ac:dyDescent="0.2">
      <c r="A1236" s="1" t="s">
        <v>12</v>
      </c>
      <c r="B1236" s="3" t="s">
        <v>1204</v>
      </c>
      <c r="C1236" s="4" t="s">
        <v>1283</v>
      </c>
      <c r="D1236" s="2">
        <v>3641</v>
      </c>
    </row>
    <row r="1237" spans="1:4" x14ac:dyDescent="0.2">
      <c r="A1237" s="1" t="s">
        <v>12</v>
      </c>
      <c r="B1237" s="3" t="s">
        <v>1204</v>
      </c>
      <c r="C1237" s="4" t="s">
        <v>1284</v>
      </c>
      <c r="D1237" s="2">
        <v>14933</v>
      </c>
    </row>
    <row r="1238" spans="1:4" x14ac:dyDescent="0.2">
      <c r="A1238" s="1" t="s">
        <v>12</v>
      </c>
      <c r="B1238" s="3" t="s">
        <v>1204</v>
      </c>
      <c r="C1238" s="4" t="s">
        <v>1285</v>
      </c>
      <c r="D1238" s="2">
        <v>3974</v>
      </c>
    </row>
    <row r="1239" spans="1:4" x14ac:dyDescent="0.2">
      <c r="A1239" s="1" t="s">
        <v>12</v>
      </c>
      <c r="B1239" s="3" t="s">
        <v>1204</v>
      </c>
      <c r="C1239" s="4" t="s">
        <v>1286</v>
      </c>
      <c r="D1239" s="2">
        <v>1790</v>
      </c>
    </row>
    <row r="1240" spans="1:4" x14ac:dyDescent="0.2">
      <c r="A1240" s="1" t="s">
        <v>12</v>
      </c>
      <c r="B1240" s="3" t="s">
        <v>1204</v>
      </c>
      <c r="C1240" s="4" t="s">
        <v>1287</v>
      </c>
      <c r="D1240" s="2">
        <v>10921</v>
      </c>
    </row>
    <row r="1241" spans="1:4" x14ac:dyDescent="0.2">
      <c r="A1241" s="1" t="s">
        <v>12</v>
      </c>
      <c r="B1241" s="3" t="s">
        <v>1204</v>
      </c>
      <c r="C1241" s="4" t="s">
        <v>1288</v>
      </c>
      <c r="D1241" s="2">
        <v>4697</v>
      </c>
    </row>
    <row r="1242" spans="1:4" x14ac:dyDescent="0.2">
      <c r="A1242" s="1" t="s">
        <v>12</v>
      </c>
      <c r="B1242" s="3" t="s">
        <v>1204</v>
      </c>
      <c r="C1242" s="4" t="s">
        <v>1289</v>
      </c>
      <c r="D1242" s="2">
        <v>8501</v>
      </c>
    </row>
    <row r="1243" spans="1:4" x14ac:dyDescent="0.2">
      <c r="A1243" s="1" t="s">
        <v>12</v>
      </c>
      <c r="B1243" s="3" t="s">
        <v>1204</v>
      </c>
      <c r="C1243" s="4" t="s">
        <v>1290</v>
      </c>
      <c r="D1243" s="2">
        <v>10565</v>
      </c>
    </row>
    <row r="1244" spans="1:4" x14ac:dyDescent="0.2">
      <c r="A1244" s="1" t="s">
        <v>12</v>
      </c>
      <c r="B1244" s="3" t="s">
        <v>1204</v>
      </c>
      <c r="C1244" s="4" t="s">
        <v>1291</v>
      </c>
      <c r="D1244" s="2">
        <v>5554</v>
      </c>
    </row>
    <row r="1245" spans="1:4" x14ac:dyDescent="0.2">
      <c r="A1245" s="1" t="s">
        <v>12</v>
      </c>
      <c r="B1245" s="3" t="s">
        <v>1204</v>
      </c>
      <c r="C1245" s="4" t="s">
        <v>1292</v>
      </c>
      <c r="D1245" s="2">
        <v>2565</v>
      </c>
    </row>
    <row r="1246" spans="1:4" x14ac:dyDescent="0.2">
      <c r="A1246" s="1" t="s">
        <v>12</v>
      </c>
      <c r="B1246" s="3" t="s">
        <v>1204</v>
      </c>
      <c r="C1246" s="4" t="s">
        <v>1293</v>
      </c>
      <c r="D1246" s="2">
        <v>1585</v>
      </c>
    </row>
    <row r="1247" spans="1:4" x14ac:dyDescent="0.2">
      <c r="A1247" s="1" t="s">
        <v>12</v>
      </c>
      <c r="B1247" s="3" t="s">
        <v>1204</v>
      </c>
      <c r="C1247" s="4" t="s">
        <v>1294</v>
      </c>
      <c r="D1247" s="2">
        <v>8056</v>
      </c>
    </row>
    <row r="1248" spans="1:4" x14ac:dyDescent="0.2">
      <c r="A1248" s="1" t="s">
        <v>12</v>
      </c>
      <c r="B1248" s="3" t="s">
        <v>1204</v>
      </c>
      <c r="C1248" s="4" t="s">
        <v>1295</v>
      </c>
      <c r="D1248" s="2">
        <v>44665</v>
      </c>
    </row>
    <row r="1249" spans="1:4" x14ac:dyDescent="0.2">
      <c r="A1249" s="1" t="s">
        <v>12</v>
      </c>
      <c r="B1249" s="3" t="s">
        <v>1296</v>
      </c>
      <c r="C1249" s="4" t="s">
        <v>1297</v>
      </c>
      <c r="D1249" s="2">
        <v>321</v>
      </c>
    </row>
    <row r="1250" spans="1:4" x14ac:dyDescent="0.2">
      <c r="A1250" s="1" t="s">
        <v>12</v>
      </c>
      <c r="B1250" s="3" t="s">
        <v>1296</v>
      </c>
      <c r="C1250" s="4" t="s">
        <v>1298</v>
      </c>
      <c r="D1250" s="2">
        <v>508</v>
      </c>
    </row>
    <row r="1251" spans="1:4" x14ac:dyDescent="0.2">
      <c r="A1251" s="1" t="s">
        <v>12</v>
      </c>
      <c r="B1251" s="3" t="s">
        <v>1299</v>
      </c>
      <c r="C1251" s="4" t="s">
        <v>1300</v>
      </c>
      <c r="D1251" s="2">
        <v>63119</v>
      </c>
    </row>
    <row r="1252" spans="1:4" x14ac:dyDescent="0.2">
      <c r="A1252" s="1" t="s">
        <v>12</v>
      </c>
      <c r="B1252" s="3" t="s">
        <v>1299</v>
      </c>
      <c r="C1252" s="4" t="s">
        <v>1301</v>
      </c>
      <c r="D1252" s="2">
        <v>56921</v>
      </c>
    </row>
    <row r="1253" spans="1:4" x14ac:dyDescent="0.2">
      <c r="A1253" s="1" t="s">
        <v>12</v>
      </c>
      <c r="B1253" s="3" t="s">
        <v>1299</v>
      </c>
      <c r="C1253" s="4" t="s">
        <v>1302</v>
      </c>
      <c r="D1253" s="2">
        <v>164961</v>
      </c>
    </row>
    <row r="1254" spans="1:4" x14ac:dyDescent="0.2">
      <c r="A1254" s="1" t="s">
        <v>12</v>
      </c>
      <c r="B1254" s="3" t="s">
        <v>1299</v>
      </c>
      <c r="C1254" s="4" t="s">
        <v>1303</v>
      </c>
      <c r="D1254" s="2">
        <v>4224</v>
      </c>
    </row>
    <row r="1255" spans="1:4" x14ac:dyDescent="0.2">
      <c r="A1255" s="1" t="s">
        <v>12</v>
      </c>
      <c r="B1255" s="3" t="s">
        <v>1299</v>
      </c>
      <c r="C1255" s="4" t="s">
        <v>1304</v>
      </c>
      <c r="D1255" s="2">
        <v>84616</v>
      </c>
    </row>
    <row r="1256" spans="1:4" x14ac:dyDescent="0.2">
      <c r="A1256" s="1" t="s">
        <v>12</v>
      </c>
      <c r="B1256" s="3" t="s">
        <v>1299</v>
      </c>
      <c r="C1256" s="4" t="s">
        <v>1305</v>
      </c>
      <c r="D1256" s="2">
        <v>125539</v>
      </c>
    </row>
    <row r="1257" spans="1:4" x14ac:dyDescent="0.2">
      <c r="A1257" s="1" t="s">
        <v>12</v>
      </c>
      <c r="B1257" s="3" t="s">
        <v>1299</v>
      </c>
      <c r="C1257" s="4" t="s">
        <v>1306</v>
      </c>
      <c r="D1257" s="2">
        <v>36518</v>
      </c>
    </row>
    <row r="1258" spans="1:4" x14ac:dyDescent="0.2">
      <c r="A1258" s="1" t="s">
        <v>12</v>
      </c>
      <c r="B1258" s="3" t="s">
        <v>1299</v>
      </c>
      <c r="C1258" s="4" t="s">
        <v>1307</v>
      </c>
      <c r="D1258" s="2">
        <v>57905</v>
      </c>
    </row>
    <row r="1259" spans="1:4" x14ac:dyDescent="0.2">
      <c r="A1259" s="1" t="s">
        <v>12</v>
      </c>
      <c r="B1259" s="3" t="s">
        <v>1299</v>
      </c>
      <c r="C1259" s="4" t="s">
        <v>1308</v>
      </c>
      <c r="D1259" s="2">
        <v>1567</v>
      </c>
    </row>
    <row r="1260" spans="1:4" x14ac:dyDescent="0.2">
      <c r="A1260" s="1" t="s">
        <v>12</v>
      </c>
      <c r="B1260" s="3" t="s">
        <v>1299</v>
      </c>
      <c r="C1260" s="4" t="s">
        <v>1309</v>
      </c>
      <c r="D1260" s="2">
        <v>160</v>
      </c>
    </row>
    <row r="1261" spans="1:4" x14ac:dyDescent="0.2">
      <c r="A1261" s="1" t="s">
        <v>12</v>
      </c>
      <c r="B1261" s="3" t="s">
        <v>1299</v>
      </c>
      <c r="C1261" s="4" t="s">
        <v>1310</v>
      </c>
      <c r="D1261" s="2">
        <v>24946</v>
      </c>
    </row>
    <row r="1262" spans="1:4" x14ac:dyDescent="0.2">
      <c r="A1262" s="1" t="s">
        <v>12</v>
      </c>
      <c r="B1262" s="3" t="s">
        <v>1299</v>
      </c>
      <c r="C1262" s="4" t="s">
        <v>1311</v>
      </c>
      <c r="D1262" s="2">
        <v>57475</v>
      </c>
    </row>
    <row r="1263" spans="1:4" x14ac:dyDescent="0.2">
      <c r="A1263" s="1" t="s">
        <v>12</v>
      </c>
      <c r="B1263" s="3" t="s">
        <v>1312</v>
      </c>
      <c r="C1263" s="4" t="s">
        <v>1313</v>
      </c>
      <c r="D1263" s="2">
        <v>18388</v>
      </c>
    </row>
    <row r="1264" spans="1:4" x14ac:dyDescent="0.2">
      <c r="A1264" s="1" t="s">
        <v>12</v>
      </c>
      <c r="B1264" s="3" t="s">
        <v>939</v>
      </c>
      <c r="C1264" s="4" t="s">
        <v>1314</v>
      </c>
      <c r="D1264" s="2">
        <v>2637</v>
      </c>
    </row>
    <row r="1265" spans="1:4" x14ac:dyDescent="0.2">
      <c r="A1265" s="1" t="s">
        <v>12</v>
      </c>
      <c r="B1265" s="3" t="s">
        <v>939</v>
      </c>
      <c r="C1265" s="4" t="s">
        <v>1315</v>
      </c>
      <c r="D1265" s="2">
        <v>789</v>
      </c>
    </row>
    <row r="1266" spans="1:4" x14ac:dyDescent="0.2">
      <c r="A1266" s="1" t="s">
        <v>12</v>
      </c>
      <c r="B1266" s="3" t="s">
        <v>939</v>
      </c>
      <c r="C1266" s="4" t="s">
        <v>1316</v>
      </c>
      <c r="D1266" s="2">
        <v>4473</v>
      </c>
    </row>
    <row r="1267" spans="1:4" x14ac:dyDescent="0.2">
      <c r="A1267" s="1" t="s">
        <v>12</v>
      </c>
      <c r="B1267" s="3" t="s">
        <v>939</v>
      </c>
      <c r="C1267" s="4" t="s">
        <v>1317</v>
      </c>
      <c r="D1267" s="2">
        <v>175</v>
      </c>
    </row>
    <row r="1268" spans="1:4" x14ac:dyDescent="0.2">
      <c r="A1268" s="1" t="s">
        <v>12</v>
      </c>
      <c r="B1268" s="3" t="s">
        <v>939</v>
      </c>
      <c r="C1268" s="4" t="s">
        <v>1318</v>
      </c>
      <c r="D1268" s="2">
        <v>1309</v>
      </c>
    </row>
    <row r="1269" spans="1:4" x14ac:dyDescent="0.2">
      <c r="A1269" s="1" t="s">
        <v>12</v>
      </c>
      <c r="B1269" s="3" t="s">
        <v>939</v>
      </c>
      <c r="C1269" s="4" t="s">
        <v>1319</v>
      </c>
      <c r="D1269" s="2">
        <v>6299</v>
      </c>
    </row>
    <row r="1270" spans="1:4" x14ac:dyDescent="0.2">
      <c r="A1270" s="1" t="s">
        <v>12</v>
      </c>
      <c r="B1270" s="3" t="s">
        <v>939</v>
      </c>
      <c r="C1270" s="4" t="s">
        <v>1320</v>
      </c>
      <c r="D1270" s="2">
        <v>4208</v>
      </c>
    </row>
    <row r="1271" spans="1:4" x14ac:dyDescent="0.2">
      <c r="A1271" s="1" t="s">
        <v>12</v>
      </c>
      <c r="B1271" s="3" t="s">
        <v>939</v>
      </c>
      <c r="C1271" s="4" t="s">
        <v>1321</v>
      </c>
      <c r="D1271" s="2">
        <v>1062</v>
      </c>
    </row>
    <row r="1272" spans="1:4" x14ac:dyDescent="0.2">
      <c r="A1272" s="1" t="s">
        <v>12</v>
      </c>
      <c r="B1272" s="3" t="s">
        <v>939</v>
      </c>
      <c r="C1272" s="4" t="s">
        <v>1322</v>
      </c>
      <c r="D1272" s="2">
        <v>4199</v>
      </c>
    </row>
    <row r="1273" spans="1:4" x14ac:dyDescent="0.2">
      <c r="A1273" s="1" t="s">
        <v>12</v>
      </c>
      <c r="B1273" s="3" t="s">
        <v>939</v>
      </c>
      <c r="C1273" s="4" t="s">
        <v>1323</v>
      </c>
      <c r="D1273" s="2">
        <v>6443</v>
      </c>
    </row>
    <row r="1274" spans="1:4" x14ac:dyDescent="0.2">
      <c r="A1274" s="1" t="s">
        <v>12</v>
      </c>
      <c r="B1274" s="3" t="s">
        <v>939</v>
      </c>
      <c r="C1274" s="4" t="s">
        <v>1324</v>
      </c>
      <c r="D1274" s="2">
        <v>551</v>
      </c>
    </row>
    <row r="1275" spans="1:4" x14ac:dyDescent="0.2">
      <c r="A1275" s="1" t="s">
        <v>12</v>
      </c>
      <c r="B1275" s="3" t="s">
        <v>939</v>
      </c>
      <c r="C1275" s="4" t="s">
        <v>1325</v>
      </c>
      <c r="D1275" s="2">
        <v>1597</v>
      </c>
    </row>
    <row r="1276" spans="1:4" x14ac:dyDescent="0.2">
      <c r="A1276" s="1" t="s">
        <v>12</v>
      </c>
      <c r="B1276" s="3" t="s">
        <v>939</v>
      </c>
      <c r="C1276" s="4" t="s">
        <v>1326</v>
      </c>
      <c r="D1276" s="2">
        <v>3479</v>
      </c>
    </row>
    <row r="1277" spans="1:4" x14ac:dyDescent="0.2">
      <c r="A1277" s="1" t="s">
        <v>12</v>
      </c>
      <c r="B1277" s="3" t="s">
        <v>939</v>
      </c>
      <c r="C1277" s="4" t="s">
        <v>1327</v>
      </c>
      <c r="D1277" s="2">
        <v>5913</v>
      </c>
    </row>
    <row r="1278" spans="1:4" x14ac:dyDescent="0.2">
      <c r="A1278" s="1" t="s">
        <v>12</v>
      </c>
      <c r="B1278" s="3" t="s">
        <v>939</v>
      </c>
      <c r="C1278" s="4" t="s">
        <v>1328</v>
      </c>
      <c r="D1278" s="2">
        <v>113</v>
      </c>
    </row>
    <row r="1279" spans="1:4" x14ac:dyDescent="0.2">
      <c r="A1279" s="1" t="s">
        <v>12</v>
      </c>
      <c r="B1279" s="3" t="s">
        <v>939</v>
      </c>
      <c r="C1279" s="4" t="s">
        <v>1329</v>
      </c>
      <c r="D1279" s="2">
        <v>2192</v>
      </c>
    </row>
    <row r="1280" spans="1:4" x14ac:dyDescent="0.2">
      <c r="A1280" s="1" t="s">
        <v>12</v>
      </c>
      <c r="B1280" s="3" t="s">
        <v>939</v>
      </c>
      <c r="C1280" s="4" t="s">
        <v>1330</v>
      </c>
      <c r="D1280" s="2">
        <v>12170</v>
      </c>
    </row>
    <row r="1281" spans="1:4" x14ac:dyDescent="0.2">
      <c r="A1281" s="1" t="s">
        <v>12</v>
      </c>
      <c r="B1281" s="3" t="s">
        <v>939</v>
      </c>
      <c r="C1281" s="4" t="s">
        <v>1331</v>
      </c>
      <c r="D1281" s="2">
        <v>1034</v>
      </c>
    </row>
    <row r="1282" spans="1:4" x14ac:dyDescent="0.2">
      <c r="A1282" s="1" t="s">
        <v>12</v>
      </c>
      <c r="B1282" s="3" t="s">
        <v>939</v>
      </c>
      <c r="C1282" s="4" t="s">
        <v>1332</v>
      </c>
      <c r="D1282" s="2">
        <v>10</v>
      </c>
    </row>
    <row r="1283" spans="1:4" x14ac:dyDescent="0.2">
      <c r="A1283" s="1" t="s">
        <v>12</v>
      </c>
      <c r="B1283" s="3" t="s">
        <v>939</v>
      </c>
      <c r="C1283" s="4" t="s">
        <v>1333</v>
      </c>
      <c r="D1283" s="2">
        <v>691</v>
      </c>
    </row>
    <row r="1284" spans="1:4" x14ac:dyDescent="0.2">
      <c r="A1284" s="1" t="s">
        <v>12</v>
      </c>
      <c r="B1284" s="3" t="s">
        <v>939</v>
      </c>
      <c r="C1284" s="4" t="s">
        <v>1334</v>
      </c>
      <c r="D1284" s="2">
        <v>3242</v>
      </c>
    </row>
    <row r="1285" spans="1:4" x14ac:dyDescent="0.2">
      <c r="A1285" s="1" t="s">
        <v>12</v>
      </c>
      <c r="B1285" s="3" t="s">
        <v>939</v>
      </c>
      <c r="C1285" s="4" t="s">
        <v>1335</v>
      </c>
      <c r="D1285" s="2">
        <v>3375</v>
      </c>
    </row>
    <row r="1286" spans="1:4" x14ac:dyDescent="0.2">
      <c r="A1286" s="1" t="s">
        <v>12</v>
      </c>
      <c r="B1286" s="3" t="s">
        <v>939</v>
      </c>
      <c r="C1286" s="4" t="s">
        <v>1336</v>
      </c>
      <c r="D1286" s="2">
        <v>608</v>
      </c>
    </row>
    <row r="1287" spans="1:4" x14ac:dyDescent="0.2">
      <c r="A1287" s="1" t="s">
        <v>12</v>
      </c>
      <c r="B1287" s="3" t="s">
        <v>939</v>
      </c>
      <c r="C1287" s="4" t="s">
        <v>1337</v>
      </c>
      <c r="D1287" s="2">
        <v>811</v>
      </c>
    </row>
    <row r="1288" spans="1:4" x14ac:dyDescent="0.2">
      <c r="A1288" s="1" t="s">
        <v>12</v>
      </c>
      <c r="B1288" s="3" t="s">
        <v>939</v>
      </c>
      <c r="C1288" s="4" t="s">
        <v>1338</v>
      </c>
      <c r="D1288" s="2">
        <v>678</v>
      </c>
    </row>
    <row r="1289" spans="1:4" x14ac:dyDescent="0.2">
      <c r="A1289" s="1" t="s">
        <v>12</v>
      </c>
      <c r="B1289" s="3" t="s">
        <v>939</v>
      </c>
      <c r="C1289" s="4" t="s">
        <v>1339</v>
      </c>
      <c r="D1289" s="2">
        <v>1347</v>
      </c>
    </row>
    <row r="1290" spans="1:4" x14ac:dyDescent="0.2">
      <c r="A1290" s="1" t="s">
        <v>12</v>
      </c>
      <c r="B1290" s="3" t="s">
        <v>939</v>
      </c>
      <c r="C1290" s="4" t="s">
        <v>1340</v>
      </c>
      <c r="D1290" s="2">
        <v>319</v>
      </c>
    </row>
    <row r="1291" spans="1:4" x14ac:dyDescent="0.2">
      <c r="A1291" s="1" t="s">
        <v>12</v>
      </c>
      <c r="B1291" s="3" t="s">
        <v>939</v>
      </c>
      <c r="C1291" s="4" t="s">
        <v>1341</v>
      </c>
      <c r="D1291" s="2">
        <v>284</v>
      </c>
    </row>
    <row r="1292" spans="1:4" x14ac:dyDescent="0.2">
      <c r="A1292" s="1" t="s">
        <v>12</v>
      </c>
      <c r="B1292" s="3" t="s">
        <v>939</v>
      </c>
      <c r="C1292" s="4" t="s">
        <v>1342</v>
      </c>
      <c r="D1292" s="2">
        <v>315</v>
      </c>
    </row>
    <row r="1293" spans="1:4" x14ac:dyDescent="0.2">
      <c r="A1293" s="1" t="s">
        <v>12</v>
      </c>
      <c r="B1293" s="3" t="s">
        <v>939</v>
      </c>
      <c r="C1293" s="4" t="s">
        <v>1343</v>
      </c>
      <c r="D1293" s="2">
        <v>922</v>
      </c>
    </row>
    <row r="1294" spans="1:4" x14ac:dyDescent="0.2">
      <c r="A1294" s="1" t="s">
        <v>12</v>
      </c>
      <c r="B1294" s="3" t="s">
        <v>939</v>
      </c>
      <c r="C1294" s="4" t="s">
        <v>1344</v>
      </c>
      <c r="D1294" s="2">
        <v>520</v>
      </c>
    </row>
    <row r="1295" spans="1:4" x14ac:dyDescent="0.2">
      <c r="A1295" s="1" t="s">
        <v>12</v>
      </c>
      <c r="B1295" s="3" t="s">
        <v>939</v>
      </c>
      <c r="C1295" s="4" t="s">
        <v>1345</v>
      </c>
      <c r="D1295" s="2">
        <v>135</v>
      </c>
    </row>
    <row r="1296" spans="1:4" x14ac:dyDescent="0.2">
      <c r="A1296" s="1" t="s">
        <v>12</v>
      </c>
      <c r="B1296" s="3" t="s">
        <v>939</v>
      </c>
      <c r="C1296" s="4" t="s">
        <v>1346</v>
      </c>
      <c r="D1296" s="2">
        <v>830</v>
      </c>
    </row>
    <row r="1297" spans="1:4" x14ac:dyDescent="0.2">
      <c r="A1297" s="1" t="s">
        <v>12</v>
      </c>
      <c r="B1297" s="3" t="s">
        <v>939</v>
      </c>
      <c r="C1297" s="4" t="s">
        <v>1347</v>
      </c>
      <c r="D1297" s="2">
        <v>587</v>
      </c>
    </row>
    <row r="1298" spans="1:4" x14ac:dyDescent="0.2">
      <c r="A1298" s="1" t="s">
        <v>12</v>
      </c>
      <c r="B1298" s="3" t="s">
        <v>939</v>
      </c>
      <c r="C1298" s="4" t="s">
        <v>1348</v>
      </c>
      <c r="D1298" s="2">
        <v>87</v>
      </c>
    </row>
    <row r="1299" spans="1:4" x14ac:dyDescent="0.2">
      <c r="A1299" s="1" t="s">
        <v>12</v>
      </c>
      <c r="B1299" s="3" t="s">
        <v>939</v>
      </c>
      <c r="C1299" s="4" t="s">
        <v>1349</v>
      </c>
      <c r="D1299" s="2">
        <v>90</v>
      </c>
    </row>
    <row r="1300" spans="1:4" x14ac:dyDescent="0.2">
      <c r="A1300" s="1" t="s">
        <v>12</v>
      </c>
      <c r="B1300" s="3" t="s">
        <v>939</v>
      </c>
      <c r="C1300" s="4" t="s">
        <v>1350</v>
      </c>
      <c r="D1300" s="2">
        <v>310</v>
      </c>
    </row>
    <row r="1301" spans="1:4" x14ac:dyDescent="0.2">
      <c r="A1301" s="1" t="s">
        <v>12</v>
      </c>
      <c r="B1301" s="3" t="s">
        <v>939</v>
      </c>
      <c r="C1301" s="4" t="s">
        <v>1351</v>
      </c>
      <c r="D1301" s="2">
        <v>196</v>
      </c>
    </row>
    <row r="1302" spans="1:4" x14ac:dyDescent="0.2">
      <c r="A1302" s="1" t="s">
        <v>12</v>
      </c>
      <c r="B1302" s="3" t="s">
        <v>939</v>
      </c>
      <c r="C1302" s="4" t="s">
        <v>1352</v>
      </c>
      <c r="D1302" s="2">
        <v>586</v>
      </c>
    </row>
    <row r="1303" spans="1:4" x14ac:dyDescent="0.2">
      <c r="A1303" s="1" t="s">
        <v>12</v>
      </c>
      <c r="B1303" s="3" t="s">
        <v>939</v>
      </c>
      <c r="C1303" s="4" t="s">
        <v>1353</v>
      </c>
      <c r="D1303" s="2">
        <v>249</v>
      </c>
    </row>
    <row r="1304" spans="1:4" x14ac:dyDescent="0.2">
      <c r="A1304" s="1" t="s">
        <v>12</v>
      </c>
      <c r="B1304" s="3" t="s">
        <v>939</v>
      </c>
      <c r="C1304" s="4" t="s">
        <v>1354</v>
      </c>
      <c r="D1304" s="2">
        <v>253</v>
      </c>
    </row>
    <row r="1305" spans="1:4" x14ac:dyDescent="0.2">
      <c r="A1305" s="1" t="s">
        <v>12</v>
      </c>
      <c r="B1305" s="3" t="s">
        <v>939</v>
      </c>
      <c r="C1305" s="4" t="s">
        <v>1355</v>
      </c>
      <c r="D1305" s="2">
        <v>214</v>
      </c>
    </row>
    <row r="1306" spans="1:4" x14ac:dyDescent="0.2">
      <c r="A1306" s="1" t="s">
        <v>12</v>
      </c>
      <c r="B1306" s="3" t="s">
        <v>939</v>
      </c>
      <c r="C1306" s="4" t="s">
        <v>1356</v>
      </c>
      <c r="D1306" s="2">
        <v>320</v>
      </c>
    </row>
    <row r="1307" spans="1:4" x14ac:dyDescent="0.2">
      <c r="A1307" s="1" t="s">
        <v>12</v>
      </c>
      <c r="B1307" s="3" t="s">
        <v>939</v>
      </c>
      <c r="C1307" s="4" t="s">
        <v>1357</v>
      </c>
      <c r="D1307" s="2">
        <v>284</v>
      </c>
    </row>
    <row r="1308" spans="1:4" x14ac:dyDescent="0.2">
      <c r="A1308" s="1" t="s">
        <v>12</v>
      </c>
      <c r="B1308" s="3" t="s">
        <v>939</v>
      </c>
      <c r="C1308" s="4" t="s">
        <v>1358</v>
      </c>
      <c r="D1308" s="2">
        <v>133</v>
      </c>
    </row>
    <row r="1309" spans="1:4" x14ac:dyDescent="0.2">
      <c r="A1309" s="1" t="s">
        <v>12</v>
      </c>
      <c r="B1309" s="3" t="s">
        <v>939</v>
      </c>
      <c r="C1309" s="4" t="s">
        <v>1359</v>
      </c>
      <c r="D1309" s="2">
        <v>66</v>
      </c>
    </row>
    <row r="1310" spans="1:4" x14ac:dyDescent="0.2">
      <c r="A1310" s="1" t="s">
        <v>12</v>
      </c>
      <c r="B1310" s="3" t="s">
        <v>939</v>
      </c>
      <c r="C1310" s="4" t="s">
        <v>1360</v>
      </c>
      <c r="D1310" s="2">
        <v>70</v>
      </c>
    </row>
    <row r="1311" spans="1:4" x14ac:dyDescent="0.2">
      <c r="A1311" s="1" t="s">
        <v>12</v>
      </c>
      <c r="B1311" s="3" t="s">
        <v>939</v>
      </c>
      <c r="C1311" s="4" t="s">
        <v>1361</v>
      </c>
      <c r="D1311" s="2">
        <v>426</v>
      </c>
    </row>
    <row r="1312" spans="1:4" x14ac:dyDescent="0.2">
      <c r="A1312" s="1" t="s">
        <v>12</v>
      </c>
      <c r="B1312" s="3" t="s">
        <v>939</v>
      </c>
      <c r="C1312" s="4" t="s">
        <v>1362</v>
      </c>
      <c r="D1312" s="2">
        <v>310</v>
      </c>
    </row>
    <row r="1313" spans="1:4" x14ac:dyDescent="0.2">
      <c r="A1313" s="1" t="s">
        <v>12</v>
      </c>
      <c r="B1313" s="3" t="s">
        <v>939</v>
      </c>
      <c r="C1313" s="4" t="s">
        <v>1363</v>
      </c>
      <c r="D1313" s="2">
        <v>456</v>
      </c>
    </row>
    <row r="1314" spans="1:4" x14ac:dyDescent="0.2">
      <c r="A1314" s="1" t="s">
        <v>12</v>
      </c>
      <c r="B1314" s="3" t="s">
        <v>939</v>
      </c>
      <c r="C1314" s="4" t="s">
        <v>1364</v>
      </c>
      <c r="D1314" s="2">
        <v>159</v>
      </c>
    </row>
    <row r="1315" spans="1:4" x14ac:dyDescent="0.2">
      <c r="A1315" s="1" t="s">
        <v>12</v>
      </c>
      <c r="B1315" s="3" t="s">
        <v>939</v>
      </c>
      <c r="C1315" s="4" t="s">
        <v>1365</v>
      </c>
      <c r="D1315" s="2">
        <v>922</v>
      </c>
    </row>
    <row r="1316" spans="1:4" x14ac:dyDescent="0.2">
      <c r="A1316" s="1" t="s">
        <v>12</v>
      </c>
      <c r="B1316" s="3" t="s">
        <v>939</v>
      </c>
      <c r="C1316" s="4" t="s">
        <v>1366</v>
      </c>
      <c r="D1316" s="2">
        <v>757</v>
      </c>
    </row>
    <row r="1317" spans="1:4" x14ac:dyDescent="0.2">
      <c r="A1317" s="1" t="s">
        <v>12</v>
      </c>
      <c r="B1317" s="3" t="s">
        <v>939</v>
      </c>
      <c r="C1317" s="4" t="s">
        <v>1367</v>
      </c>
      <c r="D1317" s="2">
        <v>119</v>
      </c>
    </row>
    <row r="1318" spans="1:4" x14ac:dyDescent="0.2">
      <c r="A1318" s="1" t="s">
        <v>12</v>
      </c>
      <c r="B1318" s="3" t="s">
        <v>939</v>
      </c>
      <c r="C1318" s="4" t="s">
        <v>1368</v>
      </c>
      <c r="D1318" s="2">
        <v>262</v>
      </c>
    </row>
    <row r="1319" spans="1:4" x14ac:dyDescent="0.2">
      <c r="A1319" s="1" t="s">
        <v>12</v>
      </c>
      <c r="B1319" s="3" t="s">
        <v>939</v>
      </c>
      <c r="C1319" s="4" t="s">
        <v>1369</v>
      </c>
      <c r="D1319" s="2">
        <v>689</v>
      </c>
    </row>
    <row r="1320" spans="1:4" x14ac:dyDescent="0.2">
      <c r="A1320" s="1" t="s">
        <v>12</v>
      </c>
      <c r="B1320" s="3" t="s">
        <v>939</v>
      </c>
      <c r="C1320" s="4" t="s">
        <v>1370</v>
      </c>
      <c r="D1320" s="2">
        <v>314</v>
      </c>
    </row>
    <row r="1321" spans="1:4" x14ac:dyDescent="0.2">
      <c r="A1321" s="1" t="s">
        <v>12</v>
      </c>
      <c r="B1321" s="3" t="s">
        <v>939</v>
      </c>
      <c r="C1321" s="4" t="s">
        <v>1371</v>
      </c>
      <c r="D1321" s="2">
        <v>177</v>
      </c>
    </row>
    <row r="1322" spans="1:4" x14ac:dyDescent="0.2">
      <c r="A1322" s="1" t="s">
        <v>12</v>
      </c>
      <c r="B1322" s="3" t="s">
        <v>939</v>
      </c>
      <c r="C1322" s="4" t="s">
        <v>1372</v>
      </c>
      <c r="D1322" s="2">
        <v>218</v>
      </c>
    </row>
    <row r="1323" spans="1:4" x14ac:dyDescent="0.2">
      <c r="A1323" s="1" t="s">
        <v>12</v>
      </c>
      <c r="B1323" s="3" t="s">
        <v>939</v>
      </c>
      <c r="C1323" s="4" t="s">
        <v>1373</v>
      </c>
      <c r="D1323" s="2">
        <v>395</v>
      </c>
    </row>
    <row r="1324" spans="1:4" x14ac:dyDescent="0.2">
      <c r="A1324" s="1" t="s">
        <v>12</v>
      </c>
      <c r="B1324" s="3" t="s">
        <v>939</v>
      </c>
      <c r="C1324" s="4" t="s">
        <v>1374</v>
      </c>
      <c r="D1324" s="2">
        <v>344</v>
      </c>
    </row>
    <row r="1325" spans="1:4" x14ac:dyDescent="0.2">
      <c r="A1325" s="1" t="s">
        <v>12</v>
      </c>
      <c r="B1325" s="3" t="s">
        <v>939</v>
      </c>
      <c r="C1325" s="4" t="s">
        <v>1375</v>
      </c>
      <c r="D1325" s="2">
        <v>289</v>
      </c>
    </row>
    <row r="1326" spans="1:4" x14ac:dyDescent="0.2">
      <c r="A1326" s="1" t="s">
        <v>12</v>
      </c>
      <c r="B1326" s="3" t="s">
        <v>939</v>
      </c>
      <c r="C1326" s="4" t="s">
        <v>1376</v>
      </c>
      <c r="D1326" s="2">
        <v>135</v>
      </c>
    </row>
    <row r="1327" spans="1:4" x14ac:dyDescent="0.2">
      <c r="A1327" s="1" t="s">
        <v>12</v>
      </c>
      <c r="B1327" s="3" t="s">
        <v>939</v>
      </c>
      <c r="C1327" s="4" t="s">
        <v>1377</v>
      </c>
      <c r="D1327" s="2">
        <v>721</v>
      </c>
    </row>
    <row r="1328" spans="1:4" x14ac:dyDescent="0.2">
      <c r="A1328" s="1" t="s">
        <v>12</v>
      </c>
      <c r="B1328" s="3" t="s">
        <v>939</v>
      </c>
      <c r="C1328" s="4" t="s">
        <v>1378</v>
      </c>
      <c r="D1328" s="2">
        <v>692</v>
      </c>
    </row>
    <row r="1329" spans="1:4" x14ac:dyDescent="0.2">
      <c r="A1329" s="1" t="s">
        <v>12</v>
      </c>
      <c r="B1329" s="3" t="s">
        <v>939</v>
      </c>
      <c r="C1329" s="4" t="s">
        <v>1379</v>
      </c>
      <c r="D1329" s="2">
        <v>379</v>
      </c>
    </row>
    <row r="1330" spans="1:4" x14ac:dyDescent="0.2">
      <c r="A1330" s="1" t="s">
        <v>12</v>
      </c>
      <c r="B1330" s="3" t="s">
        <v>939</v>
      </c>
      <c r="C1330" s="4" t="s">
        <v>1380</v>
      </c>
      <c r="D1330" s="2">
        <v>909</v>
      </c>
    </row>
    <row r="1331" spans="1:4" x14ac:dyDescent="0.2">
      <c r="A1331" s="1" t="s">
        <v>12</v>
      </c>
      <c r="B1331" s="3" t="s">
        <v>939</v>
      </c>
      <c r="C1331" s="4" t="s">
        <v>1381</v>
      </c>
      <c r="D1331" s="2">
        <v>403</v>
      </c>
    </row>
    <row r="1332" spans="1:4" x14ac:dyDescent="0.2">
      <c r="A1332" s="1" t="s">
        <v>12</v>
      </c>
      <c r="B1332" s="3" t="s">
        <v>939</v>
      </c>
      <c r="C1332" s="4" t="s">
        <v>1382</v>
      </c>
      <c r="D1332" s="2">
        <v>1190</v>
      </c>
    </row>
    <row r="1333" spans="1:4" x14ac:dyDescent="0.2">
      <c r="A1333" s="1" t="s">
        <v>12</v>
      </c>
      <c r="B1333" s="3" t="s">
        <v>939</v>
      </c>
      <c r="C1333" s="4" t="s">
        <v>1383</v>
      </c>
      <c r="D1333" s="2">
        <v>465</v>
      </c>
    </row>
    <row r="1334" spans="1:4" x14ac:dyDescent="0.2">
      <c r="A1334" s="1" t="s">
        <v>12</v>
      </c>
      <c r="B1334" s="3" t="s">
        <v>939</v>
      </c>
      <c r="C1334" s="4" t="s">
        <v>1384</v>
      </c>
      <c r="D1334" s="2">
        <v>592</v>
      </c>
    </row>
    <row r="1335" spans="1:4" x14ac:dyDescent="0.2">
      <c r="A1335" s="1" t="s">
        <v>12</v>
      </c>
      <c r="B1335" s="3" t="s">
        <v>939</v>
      </c>
      <c r="C1335" s="4" t="s">
        <v>1385</v>
      </c>
      <c r="D1335" s="2">
        <v>524</v>
      </c>
    </row>
    <row r="1336" spans="1:4" x14ac:dyDescent="0.2">
      <c r="A1336" s="1" t="s">
        <v>12</v>
      </c>
      <c r="B1336" s="3" t="s">
        <v>939</v>
      </c>
      <c r="C1336" s="4" t="s">
        <v>1386</v>
      </c>
      <c r="D1336" s="2">
        <v>244</v>
      </c>
    </row>
    <row r="1337" spans="1:4" x14ac:dyDescent="0.2">
      <c r="A1337" s="1" t="s">
        <v>12</v>
      </c>
      <c r="B1337" s="3" t="s">
        <v>939</v>
      </c>
      <c r="C1337" s="4" t="s">
        <v>1387</v>
      </c>
      <c r="D1337" s="2">
        <v>453</v>
      </c>
    </row>
    <row r="1338" spans="1:4" x14ac:dyDescent="0.2">
      <c r="A1338" s="1" t="s">
        <v>12</v>
      </c>
      <c r="B1338" s="3" t="s">
        <v>939</v>
      </c>
      <c r="C1338" s="4" t="s">
        <v>1388</v>
      </c>
      <c r="D1338" s="2">
        <v>327</v>
      </c>
    </row>
    <row r="1339" spans="1:4" x14ac:dyDescent="0.2">
      <c r="A1339" s="1" t="s">
        <v>12</v>
      </c>
      <c r="B1339" s="3" t="s">
        <v>939</v>
      </c>
      <c r="C1339" s="4" t="s">
        <v>1389</v>
      </c>
      <c r="D1339" s="2">
        <v>439</v>
      </c>
    </row>
    <row r="1340" spans="1:4" x14ac:dyDescent="0.2">
      <c r="A1340" s="1" t="s">
        <v>12</v>
      </c>
      <c r="B1340" s="3" t="s">
        <v>939</v>
      </c>
      <c r="C1340" s="4" t="s">
        <v>1390</v>
      </c>
      <c r="D1340" s="2">
        <v>228</v>
      </c>
    </row>
    <row r="1341" spans="1:4" x14ac:dyDescent="0.2">
      <c r="A1341" s="1" t="s">
        <v>12</v>
      </c>
      <c r="B1341" s="3" t="s">
        <v>939</v>
      </c>
      <c r="C1341" s="4" t="s">
        <v>1391</v>
      </c>
      <c r="D1341" s="2">
        <v>87</v>
      </c>
    </row>
    <row r="1342" spans="1:4" x14ac:dyDescent="0.2">
      <c r="A1342" s="1" t="s">
        <v>12</v>
      </c>
      <c r="B1342" s="3" t="s">
        <v>939</v>
      </c>
      <c r="C1342" s="4" t="s">
        <v>1392</v>
      </c>
      <c r="D1342" s="2">
        <v>641</v>
      </c>
    </row>
    <row r="1343" spans="1:4" x14ac:dyDescent="0.2">
      <c r="A1343" s="1" t="s">
        <v>12</v>
      </c>
      <c r="B1343" s="3" t="s">
        <v>939</v>
      </c>
      <c r="C1343" s="4" t="s">
        <v>1393</v>
      </c>
      <c r="D1343" s="2">
        <v>1164</v>
      </c>
    </row>
    <row r="1344" spans="1:4" x14ac:dyDescent="0.2">
      <c r="A1344" s="1" t="s">
        <v>12</v>
      </c>
      <c r="B1344" s="3" t="s">
        <v>939</v>
      </c>
      <c r="C1344" s="4" t="s">
        <v>1394</v>
      </c>
      <c r="D1344" s="2">
        <v>303</v>
      </c>
    </row>
    <row r="1345" spans="1:4" x14ac:dyDescent="0.2">
      <c r="A1345" s="1" t="s">
        <v>12</v>
      </c>
      <c r="B1345" s="3" t="s">
        <v>939</v>
      </c>
      <c r="C1345" s="4" t="s">
        <v>1395</v>
      </c>
      <c r="D1345" s="2">
        <v>7</v>
      </c>
    </row>
    <row r="1346" spans="1:4" x14ac:dyDescent="0.2">
      <c r="A1346" s="1" t="s">
        <v>12</v>
      </c>
      <c r="B1346" s="3" t="s">
        <v>939</v>
      </c>
      <c r="C1346" s="4" t="s">
        <v>1396</v>
      </c>
      <c r="D1346" s="2">
        <v>1802</v>
      </c>
    </row>
    <row r="1347" spans="1:4" x14ac:dyDescent="0.2">
      <c r="A1347" s="1" t="s">
        <v>12</v>
      </c>
      <c r="B1347" s="3" t="s">
        <v>939</v>
      </c>
      <c r="C1347" s="4" t="s">
        <v>1397</v>
      </c>
      <c r="D1347" s="2">
        <v>573</v>
      </c>
    </row>
    <row r="1348" spans="1:4" x14ac:dyDescent="0.2">
      <c r="A1348" s="1" t="s">
        <v>12</v>
      </c>
      <c r="B1348" s="3" t="s">
        <v>939</v>
      </c>
      <c r="C1348" s="4" t="s">
        <v>1398</v>
      </c>
      <c r="D1348" s="2">
        <v>777</v>
      </c>
    </row>
    <row r="1349" spans="1:4" x14ac:dyDescent="0.2">
      <c r="A1349" s="1" t="s">
        <v>12</v>
      </c>
      <c r="B1349" s="3" t="s">
        <v>939</v>
      </c>
      <c r="C1349" s="4" t="s">
        <v>1399</v>
      </c>
      <c r="D1349" s="2">
        <v>714</v>
      </c>
    </row>
    <row r="1350" spans="1:4" x14ac:dyDescent="0.2">
      <c r="A1350" s="1" t="s">
        <v>12</v>
      </c>
      <c r="B1350" s="3" t="s">
        <v>939</v>
      </c>
      <c r="C1350" s="4" t="s">
        <v>1400</v>
      </c>
      <c r="D1350" s="2">
        <v>327</v>
      </c>
    </row>
    <row r="1351" spans="1:4" x14ac:dyDescent="0.2">
      <c r="A1351" s="1" t="s">
        <v>12</v>
      </c>
      <c r="B1351" s="3" t="s">
        <v>939</v>
      </c>
      <c r="C1351" s="4" t="s">
        <v>1401</v>
      </c>
      <c r="D1351" s="2">
        <v>686</v>
      </c>
    </row>
    <row r="1352" spans="1:4" x14ac:dyDescent="0.2">
      <c r="A1352" s="1" t="s">
        <v>12</v>
      </c>
      <c r="B1352" s="3" t="s">
        <v>939</v>
      </c>
      <c r="C1352" s="4" t="s">
        <v>1402</v>
      </c>
      <c r="D1352" s="2">
        <v>321</v>
      </c>
    </row>
    <row r="1353" spans="1:4" x14ac:dyDescent="0.2">
      <c r="A1353" s="1" t="s">
        <v>12</v>
      </c>
      <c r="B1353" s="3" t="s">
        <v>939</v>
      </c>
      <c r="C1353" s="4" t="s">
        <v>1403</v>
      </c>
      <c r="D1353" s="2">
        <v>116</v>
      </c>
    </row>
    <row r="1354" spans="1:4" x14ac:dyDescent="0.2">
      <c r="A1354" s="1" t="s">
        <v>12</v>
      </c>
      <c r="B1354" s="3" t="s">
        <v>939</v>
      </c>
      <c r="C1354" s="4" t="s">
        <v>1404</v>
      </c>
      <c r="D1354" s="2">
        <v>434</v>
      </c>
    </row>
    <row r="1355" spans="1:4" x14ac:dyDescent="0.2">
      <c r="A1355" s="1" t="s">
        <v>12</v>
      </c>
      <c r="B1355" s="3" t="s">
        <v>939</v>
      </c>
      <c r="C1355" s="4" t="s">
        <v>1405</v>
      </c>
      <c r="D1355" s="2">
        <v>333</v>
      </c>
    </row>
    <row r="1356" spans="1:4" x14ac:dyDescent="0.2">
      <c r="A1356" s="1" t="s">
        <v>12</v>
      </c>
      <c r="B1356" s="3" t="s">
        <v>939</v>
      </c>
      <c r="C1356" s="4" t="s">
        <v>1406</v>
      </c>
      <c r="D1356" s="2">
        <v>570</v>
      </c>
    </row>
    <row r="1357" spans="1:4" x14ac:dyDescent="0.2">
      <c r="A1357" s="1" t="s">
        <v>12</v>
      </c>
      <c r="B1357" s="3" t="s">
        <v>939</v>
      </c>
      <c r="C1357" s="4" t="s">
        <v>1407</v>
      </c>
      <c r="D1357" s="2">
        <v>220</v>
      </c>
    </row>
    <row r="1358" spans="1:4" x14ac:dyDescent="0.2">
      <c r="A1358" s="1" t="s">
        <v>12</v>
      </c>
      <c r="B1358" s="3" t="s">
        <v>939</v>
      </c>
      <c r="C1358" s="4" t="s">
        <v>1408</v>
      </c>
      <c r="D1358" s="2">
        <v>667</v>
      </c>
    </row>
    <row r="1359" spans="1:4" x14ac:dyDescent="0.2">
      <c r="A1359" s="1" t="s">
        <v>12</v>
      </c>
      <c r="B1359" s="3" t="s">
        <v>939</v>
      </c>
      <c r="C1359" s="4" t="s">
        <v>1409</v>
      </c>
      <c r="D1359" s="2">
        <v>369</v>
      </c>
    </row>
    <row r="1360" spans="1:4" x14ac:dyDescent="0.2">
      <c r="A1360" s="1" t="s">
        <v>12</v>
      </c>
      <c r="B1360" s="3" t="s">
        <v>939</v>
      </c>
      <c r="C1360" s="4" t="s">
        <v>1410</v>
      </c>
      <c r="D1360" s="2">
        <v>1587</v>
      </c>
    </row>
    <row r="1361" spans="1:4" x14ac:dyDescent="0.2">
      <c r="A1361" s="1" t="s">
        <v>12</v>
      </c>
      <c r="B1361" s="3" t="s">
        <v>939</v>
      </c>
      <c r="C1361" s="4" t="s">
        <v>1411</v>
      </c>
      <c r="D1361" s="2">
        <v>749</v>
      </c>
    </row>
    <row r="1362" spans="1:4" x14ac:dyDescent="0.2">
      <c r="A1362" s="1" t="s">
        <v>12</v>
      </c>
      <c r="B1362" s="3" t="s">
        <v>939</v>
      </c>
      <c r="C1362" s="4" t="s">
        <v>1412</v>
      </c>
      <c r="D1362" s="2">
        <v>1067</v>
      </c>
    </row>
    <row r="1363" spans="1:4" x14ac:dyDescent="0.2">
      <c r="A1363" s="1" t="s">
        <v>12</v>
      </c>
      <c r="B1363" s="3" t="s">
        <v>939</v>
      </c>
      <c r="C1363" s="4" t="s">
        <v>1413</v>
      </c>
      <c r="D1363" s="2">
        <v>442</v>
      </c>
    </row>
    <row r="1364" spans="1:4" x14ac:dyDescent="0.2">
      <c r="A1364" s="1" t="s">
        <v>12</v>
      </c>
      <c r="B1364" s="3" t="s">
        <v>939</v>
      </c>
      <c r="C1364" s="4" t="s">
        <v>1414</v>
      </c>
      <c r="D1364" s="2">
        <v>249</v>
      </c>
    </row>
    <row r="1365" spans="1:4" x14ac:dyDescent="0.2">
      <c r="A1365" s="1" t="s">
        <v>12</v>
      </c>
      <c r="B1365" s="3" t="s">
        <v>939</v>
      </c>
      <c r="C1365" s="4" t="s">
        <v>1415</v>
      </c>
      <c r="D1365" s="2">
        <v>565</v>
      </c>
    </row>
    <row r="1366" spans="1:4" x14ac:dyDescent="0.2">
      <c r="A1366" s="1" t="s">
        <v>12</v>
      </c>
      <c r="B1366" s="3" t="s">
        <v>939</v>
      </c>
      <c r="C1366" s="4" t="s">
        <v>1416</v>
      </c>
      <c r="D1366" s="2">
        <v>514</v>
      </c>
    </row>
    <row r="1367" spans="1:4" x14ac:dyDescent="0.2">
      <c r="A1367" s="1" t="s">
        <v>12</v>
      </c>
      <c r="B1367" s="3" t="s">
        <v>939</v>
      </c>
      <c r="C1367" s="4" t="s">
        <v>1417</v>
      </c>
      <c r="D1367" s="2">
        <v>7915</v>
      </c>
    </row>
    <row r="1368" spans="1:4" x14ac:dyDescent="0.2">
      <c r="A1368" s="1" t="s">
        <v>12</v>
      </c>
      <c r="B1368" s="3" t="s">
        <v>939</v>
      </c>
      <c r="C1368" s="4" t="s">
        <v>1418</v>
      </c>
      <c r="D1368" s="2">
        <v>20832</v>
      </c>
    </row>
    <row r="1369" spans="1:4" x14ac:dyDescent="0.2">
      <c r="A1369" s="1" t="s">
        <v>12</v>
      </c>
      <c r="B1369" s="3" t="s">
        <v>939</v>
      </c>
      <c r="C1369" s="4" t="s">
        <v>1419</v>
      </c>
      <c r="D1369" s="2">
        <v>35</v>
      </c>
    </row>
    <row r="1370" spans="1:4" x14ac:dyDescent="0.2">
      <c r="A1370" s="1" t="s">
        <v>12</v>
      </c>
      <c r="B1370" s="3" t="s">
        <v>939</v>
      </c>
      <c r="C1370" s="4" t="s">
        <v>1420</v>
      </c>
      <c r="D1370" s="2">
        <v>3480</v>
      </c>
    </row>
    <row r="1371" spans="1:4" x14ac:dyDescent="0.2">
      <c r="A1371" s="1" t="s">
        <v>12</v>
      </c>
      <c r="B1371" s="3" t="s">
        <v>939</v>
      </c>
      <c r="C1371" s="4" t="s">
        <v>1421</v>
      </c>
      <c r="D1371" s="2">
        <v>1555</v>
      </c>
    </row>
    <row r="1372" spans="1:4" x14ac:dyDescent="0.2">
      <c r="A1372" s="1" t="s">
        <v>12</v>
      </c>
      <c r="B1372" s="3" t="s">
        <v>939</v>
      </c>
      <c r="C1372" s="4" t="s">
        <v>1422</v>
      </c>
      <c r="D1372" s="2">
        <v>981</v>
      </c>
    </row>
    <row r="1373" spans="1:4" x14ac:dyDescent="0.2">
      <c r="A1373" s="1" t="s">
        <v>12</v>
      </c>
      <c r="B1373" s="3" t="s">
        <v>939</v>
      </c>
      <c r="C1373" s="4" t="s">
        <v>1423</v>
      </c>
      <c r="D1373" s="2">
        <v>11040</v>
      </c>
    </row>
    <row r="1374" spans="1:4" x14ac:dyDescent="0.2">
      <c r="A1374" s="1" t="s">
        <v>12</v>
      </c>
      <c r="B1374" s="3" t="s">
        <v>939</v>
      </c>
      <c r="C1374" s="4" t="s">
        <v>1424</v>
      </c>
      <c r="D1374" s="2">
        <v>4946</v>
      </c>
    </row>
    <row r="1375" spans="1:4" x14ac:dyDescent="0.2">
      <c r="A1375" s="1" t="s">
        <v>12</v>
      </c>
      <c r="B1375" s="3" t="s">
        <v>939</v>
      </c>
      <c r="C1375" s="4" t="s">
        <v>1425</v>
      </c>
      <c r="D1375" s="2">
        <v>23557</v>
      </c>
    </row>
    <row r="1376" spans="1:4" x14ac:dyDescent="0.2">
      <c r="A1376" s="1" t="s">
        <v>12</v>
      </c>
      <c r="B1376" s="3" t="s">
        <v>939</v>
      </c>
      <c r="C1376" s="4" t="s">
        <v>1426</v>
      </c>
      <c r="D1376" s="2">
        <v>32543</v>
      </c>
    </row>
    <row r="1377" spans="1:4" x14ac:dyDescent="0.2">
      <c r="A1377" s="1" t="s">
        <v>12</v>
      </c>
      <c r="B1377" s="3" t="s">
        <v>939</v>
      </c>
      <c r="C1377" s="4" t="s">
        <v>1427</v>
      </c>
      <c r="D1377" s="2">
        <v>3103</v>
      </c>
    </row>
    <row r="1378" spans="1:4" x14ac:dyDescent="0.2">
      <c r="A1378" s="1" t="s">
        <v>12</v>
      </c>
      <c r="B1378" s="3" t="s">
        <v>939</v>
      </c>
      <c r="C1378" s="4" t="s">
        <v>1428</v>
      </c>
      <c r="D1378" s="2">
        <v>10784</v>
      </c>
    </row>
    <row r="1379" spans="1:4" x14ac:dyDescent="0.2">
      <c r="A1379" s="1" t="s">
        <v>12</v>
      </c>
      <c r="B1379" s="3" t="s">
        <v>939</v>
      </c>
      <c r="C1379" s="4" t="s">
        <v>1429</v>
      </c>
      <c r="D1379" s="2">
        <v>1422</v>
      </c>
    </row>
    <row r="1380" spans="1:4" x14ac:dyDescent="0.2">
      <c r="A1380" s="1" t="s">
        <v>12</v>
      </c>
      <c r="B1380" s="3" t="s">
        <v>939</v>
      </c>
      <c r="C1380" s="4" t="s">
        <v>1430</v>
      </c>
      <c r="D1380" s="2">
        <v>5542</v>
      </c>
    </row>
    <row r="1381" spans="1:4" x14ac:dyDescent="0.2">
      <c r="A1381" s="1" t="s">
        <v>12</v>
      </c>
      <c r="B1381" s="3" t="s">
        <v>939</v>
      </c>
      <c r="C1381" s="4" t="s">
        <v>1431</v>
      </c>
      <c r="D1381" s="2">
        <v>7863</v>
      </c>
    </row>
    <row r="1382" spans="1:4" x14ac:dyDescent="0.2">
      <c r="A1382" s="1" t="s">
        <v>12</v>
      </c>
      <c r="B1382" s="3" t="s">
        <v>939</v>
      </c>
      <c r="C1382" s="4" t="s">
        <v>1432</v>
      </c>
      <c r="D1382" s="2">
        <v>9204</v>
      </c>
    </row>
    <row r="1383" spans="1:4" x14ac:dyDescent="0.2">
      <c r="A1383" s="1" t="s">
        <v>12</v>
      </c>
      <c r="B1383" s="3" t="s">
        <v>939</v>
      </c>
      <c r="C1383" s="4" t="s">
        <v>1433</v>
      </c>
      <c r="D1383" s="2">
        <v>15983</v>
      </c>
    </row>
    <row r="1384" spans="1:4" x14ac:dyDescent="0.2">
      <c r="A1384" s="1" t="s">
        <v>12</v>
      </c>
      <c r="B1384" s="3" t="s">
        <v>939</v>
      </c>
      <c r="C1384" s="4" t="s">
        <v>1434</v>
      </c>
      <c r="D1384" s="2">
        <v>1112</v>
      </c>
    </row>
    <row r="1385" spans="1:4" x14ac:dyDescent="0.2">
      <c r="A1385" s="1" t="s">
        <v>12</v>
      </c>
      <c r="B1385" s="3" t="s">
        <v>939</v>
      </c>
      <c r="C1385" s="4" t="s">
        <v>1435</v>
      </c>
      <c r="D1385" s="2">
        <v>13731</v>
      </c>
    </row>
    <row r="1386" spans="1:4" x14ac:dyDescent="0.2">
      <c r="A1386" s="1" t="s">
        <v>12</v>
      </c>
      <c r="B1386" s="3" t="s">
        <v>939</v>
      </c>
      <c r="C1386" s="4" t="s">
        <v>1436</v>
      </c>
      <c r="D1386" s="2">
        <v>2856</v>
      </c>
    </row>
    <row r="1387" spans="1:4" x14ac:dyDescent="0.2">
      <c r="A1387" s="1" t="s">
        <v>12</v>
      </c>
      <c r="B1387" s="3" t="s">
        <v>939</v>
      </c>
      <c r="C1387" s="4" t="s">
        <v>1437</v>
      </c>
      <c r="D1387" s="2">
        <v>4751</v>
      </c>
    </row>
    <row r="1388" spans="1:4" x14ac:dyDescent="0.2">
      <c r="A1388" s="1" t="s">
        <v>12</v>
      </c>
      <c r="B1388" s="3" t="s">
        <v>939</v>
      </c>
      <c r="C1388" s="4" t="s">
        <v>1438</v>
      </c>
      <c r="D1388" s="2">
        <v>19274</v>
      </c>
    </row>
    <row r="1389" spans="1:4" x14ac:dyDescent="0.2">
      <c r="A1389" s="1" t="s">
        <v>12</v>
      </c>
      <c r="B1389" s="3" t="s">
        <v>939</v>
      </c>
      <c r="C1389" s="4" t="s">
        <v>1439</v>
      </c>
      <c r="D1389" s="2">
        <v>9477</v>
      </c>
    </row>
    <row r="1390" spans="1:4" x14ac:dyDescent="0.2">
      <c r="A1390" s="1" t="s">
        <v>12</v>
      </c>
      <c r="B1390" s="3" t="s">
        <v>939</v>
      </c>
      <c r="C1390" s="4" t="s">
        <v>1440</v>
      </c>
      <c r="D1390" s="2">
        <v>6388</v>
      </c>
    </row>
    <row r="1391" spans="1:4" x14ac:dyDescent="0.2">
      <c r="A1391" s="1" t="s">
        <v>12</v>
      </c>
      <c r="B1391" s="3" t="s">
        <v>939</v>
      </c>
      <c r="C1391" s="4" t="s">
        <v>1441</v>
      </c>
      <c r="D1391" s="2">
        <v>2883</v>
      </c>
    </row>
    <row r="1392" spans="1:4" x14ac:dyDescent="0.2">
      <c r="A1392" s="1" t="s">
        <v>12</v>
      </c>
      <c r="B1392" s="3" t="s">
        <v>939</v>
      </c>
      <c r="C1392" s="4" t="s">
        <v>1442</v>
      </c>
      <c r="D1392" s="2">
        <v>4035</v>
      </c>
    </row>
    <row r="1393" spans="1:4" x14ac:dyDescent="0.2">
      <c r="A1393" s="1" t="s">
        <v>12</v>
      </c>
      <c r="B1393" s="3" t="s">
        <v>939</v>
      </c>
      <c r="C1393" s="4" t="s">
        <v>1443</v>
      </c>
      <c r="D1393" s="2">
        <v>4126</v>
      </c>
    </row>
    <row r="1394" spans="1:4" x14ac:dyDescent="0.2">
      <c r="A1394" s="1" t="s">
        <v>12</v>
      </c>
      <c r="B1394" s="3" t="s">
        <v>939</v>
      </c>
      <c r="C1394" s="4" t="s">
        <v>1444</v>
      </c>
      <c r="D1394" s="2">
        <v>3982</v>
      </c>
    </row>
    <row r="1395" spans="1:4" x14ac:dyDescent="0.2">
      <c r="A1395" s="1" t="s">
        <v>12</v>
      </c>
      <c r="B1395" s="3" t="s">
        <v>939</v>
      </c>
      <c r="C1395" s="4" t="s">
        <v>1445</v>
      </c>
      <c r="D1395" s="2">
        <v>3680</v>
      </c>
    </row>
    <row r="1396" spans="1:4" x14ac:dyDescent="0.2">
      <c r="A1396" s="1" t="s">
        <v>12</v>
      </c>
      <c r="B1396" s="3" t="s">
        <v>939</v>
      </c>
      <c r="C1396" s="4" t="s">
        <v>1446</v>
      </c>
      <c r="D1396" s="2">
        <v>2604</v>
      </c>
    </row>
    <row r="1397" spans="1:4" x14ac:dyDescent="0.2">
      <c r="A1397" s="1" t="s">
        <v>12</v>
      </c>
      <c r="B1397" s="3" t="s">
        <v>939</v>
      </c>
      <c r="C1397" s="4" t="s">
        <v>1447</v>
      </c>
      <c r="D1397" s="2">
        <v>6575</v>
      </c>
    </row>
    <row r="1398" spans="1:4" x14ac:dyDescent="0.2">
      <c r="A1398" s="1" t="s">
        <v>12</v>
      </c>
      <c r="B1398" s="3" t="s">
        <v>939</v>
      </c>
      <c r="C1398" s="4" t="s">
        <v>1448</v>
      </c>
      <c r="D1398" s="2">
        <v>3722</v>
      </c>
    </row>
    <row r="1399" spans="1:4" x14ac:dyDescent="0.2">
      <c r="A1399" s="1" t="s">
        <v>12</v>
      </c>
      <c r="B1399" s="3" t="s">
        <v>939</v>
      </c>
      <c r="C1399" s="4" t="s">
        <v>1449</v>
      </c>
      <c r="D1399" s="2">
        <v>5772</v>
      </c>
    </row>
    <row r="1400" spans="1:4" x14ac:dyDescent="0.2">
      <c r="A1400" s="1" t="s">
        <v>12</v>
      </c>
      <c r="B1400" s="3" t="s">
        <v>939</v>
      </c>
      <c r="C1400" s="4" t="s">
        <v>1450</v>
      </c>
      <c r="D1400" s="2">
        <v>3032</v>
      </c>
    </row>
    <row r="1401" spans="1:4" x14ac:dyDescent="0.2">
      <c r="A1401" s="1" t="s">
        <v>12</v>
      </c>
      <c r="B1401" s="3" t="s">
        <v>939</v>
      </c>
      <c r="C1401" s="4" t="s">
        <v>1451</v>
      </c>
      <c r="D1401" s="2">
        <v>1082</v>
      </c>
    </row>
    <row r="1402" spans="1:4" x14ac:dyDescent="0.2">
      <c r="A1402" s="1" t="s">
        <v>12</v>
      </c>
      <c r="B1402" s="3" t="s">
        <v>939</v>
      </c>
      <c r="C1402" s="4" t="s">
        <v>1452</v>
      </c>
      <c r="D1402" s="2">
        <v>2365</v>
      </c>
    </row>
    <row r="1403" spans="1:4" x14ac:dyDescent="0.2">
      <c r="A1403" s="1" t="s">
        <v>12</v>
      </c>
      <c r="B1403" s="3" t="s">
        <v>939</v>
      </c>
      <c r="C1403" s="4" t="s">
        <v>1453</v>
      </c>
      <c r="D1403" s="2">
        <v>12322</v>
      </c>
    </row>
    <row r="1404" spans="1:4" x14ac:dyDescent="0.2">
      <c r="A1404" s="1" t="s">
        <v>12</v>
      </c>
      <c r="B1404" s="3" t="s">
        <v>939</v>
      </c>
      <c r="C1404" s="4" t="s">
        <v>1454</v>
      </c>
      <c r="D1404" s="2">
        <v>1782</v>
      </c>
    </row>
    <row r="1405" spans="1:4" x14ac:dyDescent="0.2">
      <c r="A1405" s="1" t="s">
        <v>12</v>
      </c>
      <c r="B1405" s="3" t="s">
        <v>939</v>
      </c>
      <c r="C1405" s="4" t="s">
        <v>1455</v>
      </c>
      <c r="D1405" s="2">
        <v>32017</v>
      </c>
    </row>
    <row r="1406" spans="1:4" x14ac:dyDescent="0.2">
      <c r="A1406" s="1" t="s">
        <v>12</v>
      </c>
      <c r="B1406" s="3" t="s">
        <v>939</v>
      </c>
      <c r="C1406" s="4" t="s">
        <v>1456</v>
      </c>
      <c r="D1406" s="2">
        <v>33525</v>
      </c>
    </row>
    <row r="1407" spans="1:4" x14ac:dyDescent="0.2">
      <c r="A1407" s="1" t="s">
        <v>12</v>
      </c>
      <c r="B1407" s="3" t="s">
        <v>939</v>
      </c>
      <c r="C1407" s="4" t="s">
        <v>1457</v>
      </c>
      <c r="D1407" s="2">
        <v>2658</v>
      </c>
    </row>
    <row r="1408" spans="1:4" x14ac:dyDescent="0.2">
      <c r="A1408" s="1" t="s">
        <v>12</v>
      </c>
      <c r="B1408" s="3" t="s">
        <v>939</v>
      </c>
      <c r="C1408" s="4" t="s">
        <v>1458</v>
      </c>
      <c r="D1408" s="2">
        <v>997</v>
      </c>
    </row>
    <row r="1409" spans="1:4" x14ac:dyDescent="0.2">
      <c r="A1409" s="1" t="s">
        <v>12</v>
      </c>
      <c r="B1409" s="3" t="s">
        <v>939</v>
      </c>
      <c r="C1409" s="4" t="s">
        <v>1459</v>
      </c>
      <c r="D1409" s="2">
        <v>2082</v>
      </c>
    </row>
    <row r="1410" spans="1:4" x14ac:dyDescent="0.2">
      <c r="A1410" s="1" t="s">
        <v>12</v>
      </c>
      <c r="B1410" s="3" t="s">
        <v>939</v>
      </c>
      <c r="C1410" s="4" t="s">
        <v>1460</v>
      </c>
      <c r="D1410" s="2">
        <v>2090</v>
      </c>
    </row>
    <row r="1411" spans="1:4" x14ac:dyDescent="0.2">
      <c r="A1411" s="1" t="s">
        <v>12</v>
      </c>
      <c r="B1411" s="3" t="s">
        <v>939</v>
      </c>
      <c r="C1411" s="4" t="s">
        <v>1461</v>
      </c>
      <c r="D1411" s="2">
        <v>16495</v>
      </c>
    </row>
    <row r="1412" spans="1:4" x14ac:dyDescent="0.2">
      <c r="A1412" s="1" t="s">
        <v>12</v>
      </c>
      <c r="B1412" s="3" t="s">
        <v>939</v>
      </c>
      <c r="C1412" s="4" t="s">
        <v>1462</v>
      </c>
      <c r="D1412" s="2">
        <v>14146</v>
      </c>
    </row>
    <row r="1413" spans="1:4" x14ac:dyDescent="0.2">
      <c r="A1413" s="1" t="s">
        <v>12</v>
      </c>
      <c r="B1413" s="3" t="s">
        <v>939</v>
      </c>
      <c r="C1413" s="4" t="s">
        <v>1463</v>
      </c>
      <c r="D1413" s="2">
        <v>6859</v>
      </c>
    </row>
    <row r="1414" spans="1:4" x14ac:dyDescent="0.2">
      <c r="A1414" s="1" t="s">
        <v>12</v>
      </c>
      <c r="B1414" s="3" t="s">
        <v>939</v>
      </c>
      <c r="C1414" s="4" t="s">
        <v>1464</v>
      </c>
      <c r="D1414" s="2">
        <v>5010</v>
      </c>
    </row>
    <row r="1415" spans="1:4" x14ac:dyDescent="0.2">
      <c r="A1415" s="1" t="s">
        <v>12</v>
      </c>
      <c r="B1415" s="3" t="s">
        <v>939</v>
      </c>
      <c r="C1415" s="4" t="s">
        <v>1465</v>
      </c>
      <c r="D1415" s="2">
        <v>800</v>
      </c>
    </row>
    <row r="1416" spans="1:4" x14ac:dyDescent="0.2">
      <c r="A1416" s="1" t="s">
        <v>12</v>
      </c>
      <c r="B1416" s="3" t="s">
        <v>939</v>
      </c>
      <c r="C1416" s="4" t="s">
        <v>1466</v>
      </c>
      <c r="D1416" s="2">
        <v>11264</v>
      </c>
    </row>
    <row r="1417" spans="1:4" x14ac:dyDescent="0.2">
      <c r="A1417" s="1" t="s">
        <v>12</v>
      </c>
      <c r="B1417" s="3" t="s">
        <v>939</v>
      </c>
      <c r="C1417" s="4" t="s">
        <v>1467</v>
      </c>
      <c r="D1417" s="2">
        <v>53199</v>
      </c>
    </row>
    <row r="1418" spans="1:4" x14ac:dyDescent="0.2">
      <c r="A1418" s="1" t="s">
        <v>12</v>
      </c>
      <c r="B1418" s="3" t="s">
        <v>1468</v>
      </c>
      <c r="C1418" s="4" t="s">
        <v>1469</v>
      </c>
      <c r="D1418" s="2">
        <v>694</v>
      </c>
    </row>
    <row r="1419" spans="1:4" x14ac:dyDescent="0.2">
      <c r="A1419" s="1" t="s">
        <v>12</v>
      </c>
      <c r="B1419" s="3" t="s">
        <v>1468</v>
      </c>
      <c r="C1419" s="4" t="s">
        <v>1470</v>
      </c>
      <c r="D1419" s="2">
        <v>1017</v>
      </c>
    </row>
    <row r="1420" spans="1:4" x14ac:dyDescent="0.2">
      <c r="A1420" s="1" t="s">
        <v>12</v>
      </c>
      <c r="B1420" s="3" t="s">
        <v>1468</v>
      </c>
      <c r="C1420" s="4" t="s">
        <v>1471</v>
      </c>
      <c r="D1420" s="2">
        <v>2439</v>
      </c>
    </row>
    <row r="1421" spans="1:4" x14ac:dyDescent="0.2">
      <c r="A1421" s="1" t="s">
        <v>12</v>
      </c>
      <c r="B1421" s="3" t="s">
        <v>1468</v>
      </c>
      <c r="C1421" s="4" t="s">
        <v>1472</v>
      </c>
      <c r="D1421" s="2">
        <v>397</v>
      </c>
    </row>
    <row r="1422" spans="1:4" x14ac:dyDescent="0.2">
      <c r="A1422" s="1" t="s">
        <v>12</v>
      </c>
      <c r="B1422" s="3" t="s">
        <v>1468</v>
      </c>
      <c r="C1422" s="4" t="s">
        <v>1473</v>
      </c>
      <c r="D1422" s="2">
        <v>80</v>
      </c>
    </row>
    <row r="1423" spans="1:4" x14ac:dyDescent="0.2">
      <c r="A1423" s="1" t="s">
        <v>12</v>
      </c>
      <c r="B1423" s="3" t="s">
        <v>1468</v>
      </c>
      <c r="C1423" s="4" t="s">
        <v>1474</v>
      </c>
      <c r="D1423" s="2">
        <v>135</v>
      </c>
    </row>
    <row r="1424" spans="1:4" x14ac:dyDescent="0.2">
      <c r="A1424" s="1" t="s">
        <v>12</v>
      </c>
      <c r="B1424" s="3" t="s">
        <v>1468</v>
      </c>
      <c r="C1424" s="4" t="s">
        <v>1475</v>
      </c>
      <c r="D1424" s="2">
        <v>84</v>
      </c>
    </row>
    <row r="1425" spans="1:4" x14ac:dyDescent="0.2">
      <c r="A1425" s="1" t="s">
        <v>12</v>
      </c>
      <c r="B1425" s="3" t="s">
        <v>1468</v>
      </c>
      <c r="C1425" s="4" t="s">
        <v>1476</v>
      </c>
      <c r="D1425" s="2">
        <v>139</v>
      </c>
    </row>
    <row r="1426" spans="1:4" x14ac:dyDescent="0.2">
      <c r="A1426" s="1" t="s">
        <v>12</v>
      </c>
      <c r="B1426" s="3" t="s">
        <v>1468</v>
      </c>
      <c r="C1426" s="4" t="s">
        <v>1477</v>
      </c>
      <c r="D1426" s="2">
        <v>110</v>
      </c>
    </row>
    <row r="1427" spans="1:4" x14ac:dyDescent="0.2">
      <c r="A1427" s="1" t="s">
        <v>12</v>
      </c>
      <c r="B1427" s="3" t="s">
        <v>1468</v>
      </c>
      <c r="C1427" s="4" t="s">
        <v>1478</v>
      </c>
      <c r="D1427" s="2">
        <v>19</v>
      </c>
    </row>
    <row r="1428" spans="1:4" x14ac:dyDescent="0.2">
      <c r="A1428" s="1" t="s">
        <v>12</v>
      </c>
      <c r="B1428" s="3" t="s">
        <v>1468</v>
      </c>
      <c r="C1428" s="4" t="s">
        <v>1479</v>
      </c>
      <c r="D1428" s="2">
        <v>314</v>
      </c>
    </row>
    <row r="1429" spans="1:4" x14ac:dyDescent="0.2">
      <c r="A1429" s="1" t="s">
        <v>12</v>
      </c>
      <c r="B1429" s="3" t="s">
        <v>1468</v>
      </c>
      <c r="C1429" s="4" t="s">
        <v>1480</v>
      </c>
      <c r="D1429" s="2">
        <v>67</v>
      </c>
    </row>
    <row r="1430" spans="1:4" x14ac:dyDescent="0.2">
      <c r="A1430" s="1" t="s">
        <v>12</v>
      </c>
      <c r="B1430" s="3" t="s">
        <v>1468</v>
      </c>
      <c r="C1430" s="4" t="s">
        <v>1481</v>
      </c>
      <c r="D1430" s="2">
        <v>1518</v>
      </c>
    </row>
    <row r="1431" spans="1:4" x14ac:dyDescent="0.2">
      <c r="A1431" s="1" t="s">
        <v>12</v>
      </c>
      <c r="B1431" s="3" t="s">
        <v>1468</v>
      </c>
      <c r="C1431" s="4" t="s">
        <v>1482</v>
      </c>
      <c r="D1431" s="2">
        <v>1770</v>
      </c>
    </row>
    <row r="1432" spans="1:4" x14ac:dyDescent="0.2">
      <c r="A1432" s="1" t="s">
        <v>12</v>
      </c>
      <c r="B1432" s="3" t="s">
        <v>1468</v>
      </c>
      <c r="C1432" s="4" t="s">
        <v>1483</v>
      </c>
      <c r="D1432" s="2">
        <v>940</v>
      </c>
    </row>
    <row r="1433" spans="1:4" x14ac:dyDescent="0.2">
      <c r="A1433" s="1" t="s">
        <v>12</v>
      </c>
      <c r="B1433" s="3" t="s">
        <v>1468</v>
      </c>
      <c r="C1433" s="4" t="s">
        <v>1484</v>
      </c>
      <c r="D1433" s="2">
        <v>1191</v>
      </c>
    </row>
    <row r="1434" spans="1:4" x14ac:dyDescent="0.2">
      <c r="A1434" s="1" t="s">
        <v>12</v>
      </c>
      <c r="B1434" s="3" t="s">
        <v>1468</v>
      </c>
      <c r="C1434" s="4" t="s">
        <v>1485</v>
      </c>
      <c r="D1434" s="2">
        <v>9</v>
      </c>
    </row>
    <row r="1435" spans="1:4" x14ac:dyDescent="0.2">
      <c r="A1435" s="1" t="s">
        <v>12</v>
      </c>
      <c r="B1435" s="3" t="s">
        <v>1468</v>
      </c>
      <c r="C1435" s="4" t="s">
        <v>1486</v>
      </c>
      <c r="D1435" s="2">
        <v>32</v>
      </c>
    </row>
    <row r="1436" spans="1:4" x14ac:dyDescent="0.2">
      <c r="A1436" s="1" t="s">
        <v>12</v>
      </c>
      <c r="B1436" s="3" t="s">
        <v>1468</v>
      </c>
      <c r="C1436" s="4" t="s">
        <v>1487</v>
      </c>
      <c r="D1436" s="2">
        <v>14</v>
      </c>
    </row>
    <row r="1437" spans="1:4" x14ac:dyDescent="0.2">
      <c r="A1437" s="1" t="s">
        <v>12</v>
      </c>
      <c r="B1437" s="3" t="s">
        <v>1468</v>
      </c>
      <c r="C1437" s="4" t="s">
        <v>1488</v>
      </c>
      <c r="D1437" s="2">
        <v>19</v>
      </c>
    </row>
    <row r="1438" spans="1:4" x14ac:dyDescent="0.2">
      <c r="A1438" s="1" t="s">
        <v>12</v>
      </c>
      <c r="B1438" s="3" t="s">
        <v>1468</v>
      </c>
      <c r="C1438" s="4" t="s">
        <v>1489</v>
      </c>
      <c r="D1438" s="2">
        <v>638</v>
      </c>
    </row>
    <row r="1439" spans="1:4" x14ac:dyDescent="0.2">
      <c r="A1439" s="1" t="s">
        <v>12</v>
      </c>
      <c r="B1439" s="3" t="s">
        <v>1468</v>
      </c>
      <c r="C1439" s="4" t="s">
        <v>1490</v>
      </c>
      <c r="D1439" s="2">
        <v>89</v>
      </c>
    </row>
    <row r="1440" spans="1:4" x14ac:dyDescent="0.2">
      <c r="A1440" s="1" t="s">
        <v>12</v>
      </c>
      <c r="B1440" s="3" t="s">
        <v>1468</v>
      </c>
      <c r="C1440" s="4" t="s">
        <v>1491</v>
      </c>
      <c r="D1440" s="2">
        <v>3837</v>
      </c>
    </row>
    <row r="1441" spans="1:4" x14ac:dyDescent="0.2">
      <c r="A1441" s="1" t="s">
        <v>12</v>
      </c>
      <c r="B1441" s="3" t="s">
        <v>1468</v>
      </c>
      <c r="C1441" s="4" t="s">
        <v>1492</v>
      </c>
      <c r="D1441" s="2">
        <v>369</v>
      </c>
    </row>
    <row r="1442" spans="1:4" x14ac:dyDescent="0.2">
      <c r="A1442" s="1" t="s">
        <v>12</v>
      </c>
      <c r="B1442" s="3" t="s">
        <v>1468</v>
      </c>
      <c r="C1442" s="4" t="s">
        <v>1493</v>
      </c>
      <c r="D1442" s="2">
        <v>16</v>
      </c>
    </row>
    <row r="1443" spans="1:4" x14ac:dyDescent="0.2">
      <c r="A1443" s="1" t="s">
        <v>12</v>
      </c>
      <c r="B1443" s="3" t="s">
        <v>1468</v>
      </c>
      <c r="C1443" s="4" t="s">
        <v>1494</v>
      </c>
      <c r="D1443" s="2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22T19:27:17Z</dcterms:created>
  <dcterms:modified xsi:type="dcterms:W3CDTF">2017-07-23T05:38:18Z</dcterms:modified>
</cp:coreProperties>
</file>